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DB2" sheetId="1" r:id="rId3"/>
    <sheet state="visible" name="Readme" sheetId="2" r:id="rId4"/>
  </sheets>
  <definedNames>
    <definedName hidden="1" localSheetId="0" name="_xlnm._FilterDatabase">'DB2'!$A$1:$P$127</definedName>
  </definedNames>
  <calcPr/>
</workbook>
</file>

<file path=xl/sharedStrings.xml><?xml version="1.0" encoding="utf-8"?>
<sst xmlns="http://schemas.openxmlformats.org/spreadsheetml/2006/main" count="298" uniqueCount="77">
  <si>
    <t>Column Headers</t>
  </si>
  <si>
    <t>LOC</t>
  </si>
  <si>
    <t>Definition</t>
  </si>
  <si>
    <t>WAP</t>
  </si>
  <si>
    <t>ABL</t>
  </si>
  <si>
    <t>Location</t>
  </si>
  <si>
    <t>Rep</t>
  </si>
  <si>
    <t>p0</t>
  </si>
  <si>
    <t>Weeks after planting</t>
  </si>
  <si>
    <t>Advanced Breeding Lines ID</t>
  </si>
  <si>
    <t>p0*</t>
  </si>
  <si>
    <t>p1</t>
  </si>
  <si>
    <t>p2</t>
  </si>
  <si>
    <t>p3</t>
  </si>
  <si>
    <t>p4</t>
  </si>
  <si>
    <t>p5</t>
  </si>
  <si>
    <t>INC</t>
  </si>
  <si>
    <t>Level 1</t>
  </si>
  <si>
    <t>SPR(2-5)</t>
  </si>
  <si>
    <t>RAM(0-5)</t>
  </si>
  <si>
    <t>RSC34</t>
  </si>
  <si>
    <t>Level 2</t>
  </si>
  <si>
    <t>Level 3</t>
  </si>
  <si>
    <t>Level 4</t>
  </si>
  <si>
    <t>Level 5</t>
  </si>
  <si>
    <t>Level 6</t>
  </si>
  <si>
    <t>Disease incidence</t>
  </si>
  <si>
    <t>IDX</t>
  </si>
  <si>
    <t>Sprouting ocurrence (frequency for severity levels from 2 to 5)</t>
  </si>
  <si>
    <t>Ramulosis Infection Intensity Index estimated as is described in [3]</t>
  </si>
  <si>
    <t>RSC</t>
  </si>
  <si>
    <t>TUR</t>
  </si>
  <si>
    <t>Ramulosis Resistant Score</t>
  </si>
  <si>
    <t>Disease Index (arithmetic estimation of severity)</t>
  </si>
  <si>
    <t xml:space="preserve">* p denotes frequency for each disease severity level observed in the field </t>
  </si>
  <si>
    <t>LCER0001</t>
  </si>
  <si>
    <t>LCER0002</t>
  </si>
  <si>
    <t>LCER0003</t>
  </si>
  <si>
    <t>LCER0006</t>
  </si>
  <si>
    <t>LCER0007</t>
  </si>
  <si>
    <t>LCER0008</t>
  </si>
  <si>
    <t>LCER0009</t>
  </si>
  <si>
    <t>LCER0010</t>
  </si>
  <si>
    <t>LCER0012</t>
  </si>
  <si>
    <t>LCER0013</t>
  </si>
  <si>
    <t>LCER0014</t>
  </si>
  <si>
    <t>LCER0015</t>
  </si>
  <si>
    <t>LCER0016</t>
  </si>
  <si>
    <t>LCER0018</t>
  </si>
  <si>
    <t>LCER0019</t>
  </si>
  <si>
    <t>LCER0020</t>
  </si>
  <si>
    <t>LCER0021</t>
  </si>
  <si>
    <t>LCER0022</t>
  </si>
  <si>
    <t>LCER0026</t>
  </si>
  <si>
    <t>LCER0027</t>
  </si>
  <si>
    <t>LCER0028</t>
  </si>
  <si>
    <t>LCER0031</t>
  </si>
  <si>
    <t>LCER0033</t>
  </si>
  <si>
    <t>LCER0034</t>
  </si>
  <si>
    <t>LCER0035</t>
  </si>
  <si>
    <t>LCER0039</t>
  </si>
  <si>
    <t>LCER0041</t>
  </si>
  <si>
    <t>LCER0042</t>
  </si>
  <si>
    <t>LCER0043</t>
  </si>
  <si>
    <t>LCER0044</t>
  </si>
  <si>
    <t>LCER0046</t>
  </si>
  <si>
    <t>LCER0048</t>
  </si>
  <si>
    <t>LCER0050</t>
  </si>
  <si>
    <t>LCER0052</t>
  </si>
  <si>
    <t>LCER0053</t>
  </si>
  <si>
    <t>LCER0059</t>
  </si>
  <si>
    <t>LCER0062</t>
  </si>
  <si>
    <t>LCER0063</t>
  </si>
  <si>
    <t>LC123</t>
  </si>
  <si>
    <t>LC129</t>
  </si>
  <si>
    <t>LC205</t>
  </si>
  <si>
    <t>LC20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000"/>
    <numFmt numFmtId="165" formatCode="0.000"/>
  </numFmts>
  <fonts count="8">
    <font>
      <sz val="11.0"/>
      <color rgb="FF000000"/>
      <name val="Calibri"/>
    </font>
    <font>
      <b/>
      <sz val="10.0"/>
      <color rgb="FFD9D9D9"/>
      <name val="Arial"/>
    </font>
    <font>
      <b/>
      <sz val="11.0"/>
      <color rgb="FF000000"/>
      <name val="Arial"/>
    </font>
    <font>
      <b/>
      <sz val="10.0"/>
      <color rgb="FF000000"/>
      <name val="Arial"/>
    </font>
    <font>
      <sz val="11.0"/>
      <color rgb="FF000000"/>
      <name val="Arial"/>
    </font>
    <font>
      <sz val="11.0"/>
      <color rgb="FFD9D9D9"/>
      <name val="Arial"/>
    </font>
    <font>
      <sz val="11.0"/>
      <name val="Calibri"/>
    </font>
    <font/>
  </fonts>
  <fills count="8">
    <fill>
      <patternFill patternType="none"/>
    </fill>
    <fill>
      <patternFill patternType="lightGray"/>
    </fill>
    <fill>
      <patternFill patternType="solid">
        <fgColor rgb="FFCCFFFF"/>
        <bgColor rgb="FFCCFFFF"/>
      </patternFill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C9DAF8"/>
        <bgColor rgb="FFC9DAF8"/>
      </patternFill>
    </fill>
    <fill>
      <patternFill patternType="solid">
        <fgColor rgb="FFEFEFEF"/>
        <bgColor rgb="FFEFEFEF"/>
      </patternFill>
    </fill>
    <fill>
      <patternFill patternType="solid">
        <fgColor rgb="FFFFFF99"/>
        <bgColor rgb="FFFFFF99"/>
      </patternFill>
    </fill>
  </fills>
  <borders count="6">
    <border/>
    <border>
      <left/>
      <right/>
      <top/>
      <bottom/>
    </border>
    <border>
      <left/>
      <right/>
      <bottom/>
    </border>
    <border>
      <right/>
      <bottom/>
    </border>
    <border>
      <bottom/>
    </border>
    <border>
      <right/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shrinkToFit="0" textRotation="90" vertical="center" wrapText="1"/>
    </xf>
    <xf borderId="1" fillId="3" fontId="2" numFmtId="0" xfId="0" applyAlignment="1" applyBorder="1" applyFill="1" applyFont="1">
      <alignment shrinkToFit="0" textRotation="0" vertical="bottom" wrapText="1"/>
    </xf>
    <xf borderId="2" fillId="2" fontId="3" numFmtId="0" xfId="0" applyAlignment="1" applyBorder="1" applyFont="1">
      <alignment horizontal="center" shrinkToFit="0" textRotation="90" vertical="center" wrapText="1"/>
    </xf>
    <xf borderId="0" fillId="3" fontId="2" numFmtId="0" xfId="0" applyAlignment="1" applyFont="1">
      <alignment shrinkToFit="0" textRotation="0" vertical="bottom" wrapText="1"/>
    </xf>
    <xf borderId="3" fillId="2" fontId="3" numFmtId="0" xfId="0" applyAlignment="1" applyBorder="1" applyFont="1">
      <alignment horizontal="center" shrinkToFit="0" textRotation="90" vertical="center" wrapText="1"/>
    </xf>
    <xf borderId="2" fillId="3" fontId="4" numFmtId="0" xfId="0" applyAlignment="1" applyBorder="1" applyFont="1">
      <alignment shrinkToFit="0" textRotation="0" vertical="bottom" wrapText="1"/>
    </xf>
    <xf borderId="1" fillId="2" fontId="3" numFmtId="164" xfId="0" applyAlignment="1" applyBorder="1" applyFont="1" applyNumberFormat="1">
      <alignment horizontal="center" readingOrder="0" shrinkToFit="0" textRotation="90" vertical="center" wrapText="1"/>
    </xf>
    <xf borderId="1" fillId="2" fontId="3" numFmtId="0" xfId="0" applyAlignment="1" applyBorder="1" applyFont="1">
      <alignment horizontal="center" readingOrder="0" shrinkToFit="0" textRotation="90" vertical="center" wrapText="1"/>
    </xf>
    <xf borderId="0" fillId="3" fontId="4" numFmtId="0" xfId="0" applyAlignment="1" applyFont="1">
      <alignment shrinkToFit="0" textRotation="0" vertical="bottom" wrapText="1"/>
    </xf>
    <xf borderId="1" fillId="4" fontId="3" numFmtId="4" xfId="0" applyAlignment="1" applyBorder="1" applyFill="1" applyFont="1" applyNumberFormat="1">
      <alignment horizontal="center" shrinkToFit="0" textRotation="90" vertical="center" wrapText="1"/>
    </xf>
    <xf borderId="2" fillId="3" fontId="4" numFmtId="4" xfId="0" applyAlignment="1" applyBorder="1" applyFont="1" applyNumberFormat="1">
      <alignment shrinkToFit="0" textRotation="0" vertical="bottom" wrapText="1"/>
    </xf>
    <xf borderId="1" fillId="5" fontId="3" numFmtId="4" xfId="0" applyAlignment="1" applyBorder="1" applyFill="1" applyFont="1" applyNumberFormat="1">
      <alignment horizontal="center" readingOrder="0" shrinkToFit="0" textRotation="90" vertical="center" wrapText="1"/>
    </xf>
    <xf borderId="0" fillId="3" fontId="4" numFmtId="4" xfId="0" applyAlignment="1" applyFont="1" applyNumberFormat="1">
      <alignment shrinkToFit="0" textRotation="0" vertical="bottom" wrapText="1"/>
    </xf>
    <xf borderId="0" fillId="6" fontId="3" numFmtId="0" xfId="0" applyAlignment="1" applyFill="1" applyFont="1">
      <alignment horizontal="center" readingOrder="0" shrinkToFit="0" textRotation="90" vertical="center" wrapText="1"/>
    </xf>
    <xf borderId="4" fillId="3" fontId="4" numFmtId="4" xfId="0" applyAlignment="1" applyBorder="1" applyFont="1" applyNumberFormat="1">
      <alignment readingOrder="0" shrinkToFit="0" textRotation="0" vertical="bottom" wrapText="1"/>
    </xf>
    <xf borderId="3" fillId="3" fontId="4" numFmtId="4" xfId="0" applyAlignment="1" applyBorder="1" applyFont="1" applyNumberFormat="1">
      <alignment readingOrder="0" shrinkToFit="0" textRotation="0" vertical="bottom" wrapText="1"/>
    </xf>
    <xf borderId="0" fillId="0" fontId="5" numFmtId="0" xfId="0" applyAlignment="1" applyFont="1">
      <alignment shrinkToFit="0" wrapText="0"/>
    </xf>
    <xf borderId="4" fillId="3" fontId="4" numFmtId="4" xfId="0" applyAlignment="1" applyBorder="1" applyFont="1" applyNumberFormat="1">
      <alignment shrinkToFit="0" textRotation="0" vertical="bottom" wrapText="1"/>
    </xf>
    <xf borderId="0" fillId="0" fontId="4" numFmtId="0" xfId="0" applyAlignment="1" applyFont="1">
      <alignment shrinkToFit="0" vertical="bottom" wrapText="0"/>
    </xf>
    <xf borderId="0" fillId="3" fontId="6" numFmtId="0" xfId="0" applyAlignment="1" applyFont="1">
      <alignment shrinkToFit="0" vertical="bottom" wrapText="1"/>
    </xf>
    <xf borderId="0" fillId="0" fontId="4" numFmtId="0" xfId="0" applyAlignment="1" applyFont="1">
      <alignment horizontal="right" readingOrder="0" shrinkToFit="0" vertical="bottom" wrapText="0"/>
    </xf>
    <xf borderId="0" fillId="0" fontId="4" numFmtId="164" xfId="0" applyAlignment="1" applyFont="1" applyNumberFormat="1">
      <alignment shrinkToFit="0" wrapText="0"/>
    </xf>
    <xf borderId="5" fillId="0" fontId="7" numFmtId="0" xfId="0" applyBorder="1" applyFont="1"/>
    <xf borderId="0" fillId="0" fontId="4" numFmtId="0" xfId="0" applyAlignment="1" applyFont="1">
      <alignment readingOrder="0" shrinkToFit="0" wrapText="0"/>
    </xf>
    <xf borderId="0" fillId="4" fontId="4" numFmtId="4" xfId="0" applyAlignment="1" applyFont="1" applyNumberFormat="1">
      <alignment shrinkToFit="0" wrapText="0"/>
    </xf>
    <xf borderId="0" fillId="5" fontId="4" numFmtId="4" xfId="0" applyAlignment="1" applyFont="1" applyNumberFormat="1">
      <alignment shrinkToFit="0" wrapText="0"/>
    </xf>
    <xf borderId="0" fillId="6" fontId="4" numFmtId="165" xfId="0" applyAlignment="1" applyFont="1" applyNumberFormat="1">
      <alignment shrinkToFit="0" wrapText="0"/>
    </xf>
    <xf borderId="0" fillId="7" fontId="4" numFmtId="165" xfId="0" applyAlignment="1" applyFill="1" applyFont="1" applyNumberFormat="1">
      <alignment shrinkToFit="0" wrapText="0"/>
    </xf>
    <xf borderId="0" fillId="0" fontId="5" numFmtId="0" xfId="0" applyAlignment="1" applyFont="1">
      <alignment shrinkToFit="0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5.0" ySplit="1.0" topLeftCell="F2" activePane="bottomRight" state="frozen"/>
      <selection activeCell="F1" sqref="F1" pane="topRight"/>
      <selection activeCell="A2" sqref="A2" pane="bottomLeft"/>
      <selection activeCell="F2" sqref="F2" pane="bottomRight"/>
    </sheetView>
  </sheetViews>
  <sheetFormatPr customHeight="1" defaultColWidth="17.29" defaultRowHeight="15.0"/>
  <cols>
    <col customWidth="1" min="1" max="1" width="2.71"/>
    <col customWidth="1" min="2" max="2" width="5.57"/>
    <col customWidth="1" min="3" max="3" width="4.57"/>
    <col customWidth="1" min="4" max="4" width="11.29"/>
    <col customWidth="1" min="5" max="5" width="3.43"/>
    <col customWidth="1" min="6" max="11" width="8.43"/>
    <col customWidth="1" min="12" max="14" width="5.43"/>
    <col customWidth="1" min="15" max="16" width="7.29"/>
  </cols>
  <sheetData>
    <row r="1" ht="45.75" customHeight="1">
      <c r="A1" s="1"/>
      <c r="B1" s="3" t="s">
        <v>1</v>
      </c>
      <c r="C1" s="5" t="s">
        <v>3</v>
      </c>
      <c r="D1" s="7" t="s">
        <v>4</v>
      </c>
      <c r="E1" s="8" t="s">
        <v>6</v>
      </c>
      <c r="F1" s="10" t="s">
        <v>7</v>
      </c>
      <c r="G1" s="10" t="s">
        <v>11</v>
      </c>
      <c r="H1" s="10" t="s">
        <v>12</v>
      </c>
      <c r="I1" s="10" t="s">
        <v>13</v>
      </c>
      <c r="J1" s="10" t="s">
        <v>14</v>
      </c>
      <c r="K1" s="10" t="s">
        <v>15</v>
      </c>
      <c r="L1" s="12" t="s">
        <v>16</v>
      </c>
      <c r="M1" s="12" t="s">
        <v>18</v>
      </c>
      <c r="N1" s="12" t="s">
        <v>19</v>
      </c>
      <c r="O1" s="14" t="s">
        <v>20</v>
      </c>
      <c r="P1" s="8" t="s">
        <v>27</v>
      </c>
    </row>
    <row r="2">
      <c r="A2" s="17" t="str">
        <f>#REF!+1</f>
        <v>#REF!</v>
      </c>
      <c r="B2" s="19" t="s">
        <v>31</v>
      </c>
      <c r="C2" s="21">
        <v>13.0</v>
      </c>
      <c r="D2" s="22" t="s">
        <v>35</v>
      </c>
      <c r="E2" s="24">
        <v>1.0</v>
      </c>
      <c r="F2" s="25">
        <v>0.2846153846153846</v>
      </c>
      <c r="G2" s="25">
        <v>0.3384615384615385</v>
      </c>
      <c r="H2" s="25">
        <v>0.18461538461538463</v>
      </c>
      <c r="I2" s="25">
        <v>0.08461538461538462</v>
      </c>
      <c r="J2" s="25">
        <v>0.05384615384615385</v>
      </c>
      <c r="K2" s="25">
        <v>0.05384615384615385</v>
      </c>
      <c r="L2" s="26">
        <v>1.0</v>
      </c>
      <c r="M2" s="26">
        <v>0.376923076923077</v>
      </c>
      <c r="N2" s="26">
        <v>0.30500798819381636</v>
      </c>
      <c r="O2" s="27">
        <v>5.0931537960515545</v>
      </c>
      <c r="P2" s="28">
        <v>2.4461538461538463</v>
      </c>
    </row>
    <row r="3">
      <c r="A3" s="29"/>
      <c r="B3" s="19" t="s">
        <v>31</v>
      </c>
      <c r="C3" s="21">
        <v>13.0</v>
      </c>
      <c r="D3" s="22" t="s">
        <v>35</v>
      </c>
      <c r="E3" s="24">
        <v>2.0</v>
      </c>
      <c r="F3" s="25">
        <v>0.2727272727272727</v>
      </c>
      <c r="G3" s="25">
        <v>0.6493506493506493</v>
      </c>
      <c r="H3" s="25">
        <v>0.07792207792207792</v>
      </c>
      <c r="I3" s="25">
        <v>0.0</v>
      </c>
      <c r="J3" s="25">
        <v>0.0</v>
      </c>
      <c r="K3" s="25">
        <v>0.0</v>
      </c>
      <c r="L3" s="26">
        <v>1.0</v>
      </c>
      <c r="M3" s="26">
        <v>0.07792207792207792</v>
      </c>
      <c r="N3" s="26">
        <v>0.11208956091465132</v>
      </c>
      <c r="O3" s="27">
        <v>1.8717194131566104</v>
      </c>
      <c r="P3" s="28">
        <v>1.8051948051948052</v>
      </c>
    </row>
    <row r="4">
      <c r="A4" s="29"/>
      <c r="B4" s="19" t="s">
        <v>31</v>
      </c>
      <c r="C4" s="21">
        <v>13.0</v>
      </c>
      <c r="D4" s="22" t="s">
        <v>35</v>
      </c>
      <c r="E4" s="24">
        <v>3.0</v>
      </c>
      <c r="F4" s="25">
        <v>0.3064516129032258</v>
      </c>
      <c r="G4" s="25">
        <v>0.5483870967741935</v>
      </c>
      <c r="H4" s="25">
        <v>0.0</v>
      </c>
      <c r="I4" s="25">
        <v>0.06451612903225806</v>
      </c>
      <c r="J4" s="25">
        <v>0.08064516129032258</v>
      </c>
      <c r="K4" s="25">
        <v>0.0</v>
      </c>
      <c r="L4" s="26">
        <v>0.9999999999999999</v>
      </c>
      <c r="M4" s="26">
        <v>0.14516129032258063</v>
      </c>
      <c r="N4" s="26">
        <v>0.20341746360165383</v>
      </c>
      <c r="O4" s="27">
        <v>3.396751780374998</v>
      </c>
      <c r="P4" s="28">
        <v>2.064516129032258</v>
      </c>
    </row>
    <row r="5">
      <c r="A5" s="17" t="str">
        <f>A2+1</f>
        <v>#REF!</v>
      </c>
      <c r="B5" s="19" t="s">
        <v>31</v>
      </c>
      <c r="C5" s="21">
        <v>13.0</v>
      </c>
      <c r="D5" s="22" t="s">
        <v>36</v>
      </c>
      <c r="E5" s="24">
        <v>1.0</v>
      </c>
      <c r="F5" s="25">
        <v>0.6</v>
      </c>
      <c r="G5" s="25">
        <v>0.4</v>
      </c>
      <c r="H5" s="25">
        <v>0.0</v>
      </c>
      <c r="I5" s="25">
        <v>0.0</v>
      </c>
      <c r="J5" s="25">
        <v>0.0</v>
      </c>
      <c r="K5" s="25">
        <v>0.0</v>
      </c>
      <c r="L5" s="26">
        <v>1.0</v>
      </c>
      <c r="M5" s="26">
        <v>0.0</v>
      </c>
      <c r="N5" s="26">
        <v>0.040248941922569816</v>
      </c>
      <c r="O5" s="27">
        <v>0.6720940410574827</v>
      </c>
      <c r="P5" s="28">
        <v>1.4</v>
      </c>
    </row>
    <row r="6">
      <c r="A6" s="29"/>
      <c r="B6" s="19" t="s">
        <v>31</v>
      </c>
      <c r="C6" s="21">
        <v>13.0</v>
      </c>
      <c r="D6" s="22" t="s">
        <v>36</v>
      </c>
      <c r="E6" s="24">
        <v>2.0</v>
      </c>
      <c r="F6" s="25">
        <v>0.0</v>
      </c>
      <c r="G6" s="25">
        <v>0.0</v>
      </c>
      <c r="H6" s="25">
        <v>0.8372093023255814</v>
      </c>
      <c r="I6" s="25">
        <v>0.16279069767441862</v>
      </c>
      <c r="J6" s="25">
        <v>0.0</v>
      </c>
      <c r="K6" s="25">
        <v>0.0</v>
      </c>
      <c r="L6" s="26">
        <v>1.0</v>
      </c>
      <c r="M6" s="26">
        <v>1.0</v>
      </c>
      <c r="N6" s="26">
        <v>0.45269950951751614</v>
      </c>
      <c r="O6" s="27">
        <v>7.559369966089821</v>
      </c>
      <c r="P6" s="28">
        <v>3.162790697674419</v>
      </c>
    </row>
    <row r="7">
      <c r="A7" s="29"/>
      <c r="B7" s="19" t="s">
        <v>31</v>
      </c>
      <c r="C7" s="21">
        <v>13.0</v>
      </c>
      <c r="D7" s="22" t="s">
        <v>36</v>
      </c>
      <c r="E7" s="24">
        <v>3.0</v>
      </c>
      <c r="F7" s="25">
        <v>0.7333333333333333</v>
      </c>
      <c r="G7" s="25">
        <v>0.23333333333333334</v>
      </c>
      <c r="H7" s="25">
        <v>0.0</v>
      </c>
      <c r="I7" s="25">
        <v>0.0</v>
      </c>
      <c r="J7" s="25">
        <v>0.03333333333333333</v>
      </c>
      <c r="K7" s="25">
        <v>0.0</v>
      </c>
      <c r="L7" s="26">
        <v>0.9999999999999999</v>
      </c>
      <c r="M7" s="26">
        <v>0.03333333333333333</v>
      </c>
      <c r="N7" s="26">
        <v>0.06785826205582168</v>
      </c>
      <c r="O7" s="27">
        <v>1.133126273281246</v>
      </c>
      <c r="P7" s="28">
        <v>1.3666666666666667</v>
      </c>
    </row>
    <row r="8">
      <c r="A8" s="17" t="str">
        <f>A5+1</f>
        <v>#REF!</v>
      </c>
      <c r="B8" s="19" t="s">
        <v>31</v>
      </c>
      <c r="C8" s="21">
        <v>13.0</v>
      </c>
      <c r="D8" s="22" t="s">
        <v>37</v>
      </c>
      <c r="E8" s="24">
        <v>1.0</v>
      </c>
      <c r="F8" s="25">
        <v>0.2549019607843137</v>
      </c>
      <c r="G8" s="25">
        <v>0.11764705882352941</v>
      </c>
      <c r="H8" s="25">
        <v>0.23529411764705882</v>
      </c>
      <c r="I8" s="25">
        <v>0.11764705882352941</v>
      </c>
      <c r="J8" s="25">
        <v>0.19607843137254902</v>
      </c>
      <c r="K8" s="25">
        <v>0.0784313725490196</v>
      </c>
      <c r="L8" s="26">
        <v>1.0</v>
      </c>
      <c r="M8" s="26">
        <v>0.6274509803921569</v>
      </c>
      <c r="N8" s="26">
        <v>0.43065381625009097</v>
      </c>
      <c r="O8" s="27">
        <v>7.191241554055493</v>
      </c>
      <c r="P8" s="28">
        <v>3.1176470588235294</v>
      </c>
    </row>
    <row r="9">
      <c r="A9" s="29"/>
      <c r="B9" s="19" t="s">
        <v>31</v>
      </c>
      <c r="C9" s="21">
        <v>13.0</v>
      </c>
      <c r="D9" s="22" t="s">
        <v>37</v>
      </c>
      <c r="E9" s="24">
        <v>2.0</v>
      </c>
      <c r="F9" s="25">
        <v>0.8857142857142857</v>
      </c>
      <c r="G9" s="25">
        <v>0.05714285714285714</v>
      </c>
      <c r="H9" s="25">
        <v>0.0</v>
      </c>
      <c r="I9" s="25">
        <v>0.02857142857142857</v>
      </c>
      <c r="J9" s="25">
        <v>0.0</v>
      </c>
      <c r="K9" s="25">
        <v>0.02857142857142857</v>
      </c>
      <c r="L9" s="26">
        <v>1.0</v>
      </c>
      <c r="M9" s="26">
        <v>0.05714285714285714</v>
      </c>
      <c r="N9" s="26">
        <v>0.08288547091133476</v>
      </c>
      <c r="O9" s="27">
        <v>1.384057031782828</v>
      </c>
      <c r="P9" s="28">
        <v>1.2857142857142858</v>
      </c>
    </row>
    <row r="10">
      <c r="A10" s="29"/>
      <c r="B10" s="19" t="s">
        <v>31</v>
      </c>
      <c r="C10" s="21">
        <v>13.0</v>
      </c>
      <c r="D10" s="22" t="s">
        <v>37</v>
      </c>
      <c r="E10" s="24">
        <v>3.0</v>
      </c>
      <c r="F10" s="25">
        <v>0.3253012048192771</v>
      </c>
      <c r="G10" s="25">
        <v>0.5301204819277109</v>
      </c>
      <c r="H10" s="25">
        <v>0.0</v>
      </c>
      <c r="I10" s="25">
        <v>0.04819277108433735</v>
      </c>
      <c r="J10" s="25">
        <v>0.0963855421686747</v>
      </c>
      <c r="K10" s="25">
        <v>0.0</v>
      </c>
      <c r="L10" s="26">
        <v>1.0</v>
      </c>
      <c r="M10" s="26">
        <v>0.14457831325301207</v>
      </c>
      <c r="N10" s="26">
        <v>0.20329004198594855</v>
      </c>
      <c r="O10" s="27">
        <v>3.3946240397555756</v>
      </c>
      <c r="P10" s="28">
        <v>2.0602409638554215</v>
      </c>
    </row>
    <row r="11">
      <c r="A11" s="17" t="str">
        <f>A8+1</f>
        <v>#REF!</v>
      </c>
      <c r="B11" s="19" t="s">
        <v>31</v>
      </c>
      <c r="C11" s="21">
        <v>13.0</v>
      </c>
      <c r="D11" s="22" t="s">
        <v>38</v>
      </c>
      <c r="E11" s="24">
        <v>1.0</v>
      </c>
      <c r="F11" s="25">
        <v>0.2909090909090909</v>
      </c>
      <c r="G11" s="25">
        <v>0.06363636363636363</v>
      </c>
      <c r="H11" s="25">
        <v>0.21818181818181817</v>
      </c>
      <c r="I11" s="25">
        <v>0.11818181818181818</v>
      </c>
      <c r="J11" s="25">
        <v>0.2909090909090909</v>
      </c>
      <c r="K11" s="25">
        <v>0.01818181818181818</v>
      </c>
      <c r="L11" s="26">
        <v>0.9999999999999999</v>
      </c>
      <c r="M11" s="26">
        <v>0.6454545454545454</v>
      </c>
      <c r="N11" s="26">
        <v>0.39279237706440584</v>
      </c>
      <c r="O11" s="27">
        <v>6.559015054498992</v>
      </c>
      <c r="P11" s="28">
        <v>3.109090909090909</v>
      </c>
    </row>
    <row r="12">
      <c r="A12" s="29"/>
      <c r="B12" s="19" t="s">
        <v>31</v>
      </c>
      <c r="C12" s="21">
        <v>13.0</v>
      </c>
      <c r="D12" s="22" t="s">
        <v>38</v>
      </c>
      <c r="E12" s="24">
        <v>2.0</v>
      </c>
      <c r="F12" s="25">
        <v>0.7</v>
      </c>
      <c r="G12" s="25">
        <v>0.13333333333333333</v>
      </c>
      <c r="H12" s="25">
        <v>0.0</v>
      </c>
      <c r="I12" s="25">
        <v>0.0</v>
      </c>
      <c r="J12" s="25">
        <v>0.16666666666666666</v>
      </c>
      <c r="K12" s="25">
        <v>0.0</v>
      </c>
      <c r="L12" s="26">
        <v>0.9999999999999999</v>
      </c>
      <c r="M12" s="26">
        <v>0.16666666666666666</v>
      </c>
      <c r="N12" s="26">
        <v>0.15775883102448443</v>
      </c>
      <c r="O12" s="27">
        <v>2.634324411800105</v>
      </c>
      <c r="P12" s="28">
        <v>1.7999999999999998</v>
      </c>
    </row>
    <row r="13">
      <c r="A13" s="29"/>
      <c r="B13" s="19" t="s">
        <v>31</v>
      </c>
      <c r="C13" s="21">
        <v>13.0</v>
      </c>
      <c r="D13" s="22" t="s">
        <v>38</v>
      </c>
      <c r="E13" s="24">
        <v>3.0</v>
      </c>
      <c r="F13" s="25">
        <v>0.5544554455445545</v>
      </c>
      <c r="G13" s="25">
        <v>0.18811881188118812</v>
      </c>
      <c r="H13" s="25">
        <v>0.0</v>
      </c>
      <c r="I13" s="25">
        <v>0.1485148514851485</v>
      </c>
      <c r="J13" s="25">
        <v>0.10891089108910891</v>
      </c>
      <c r="K13" s="25">
        <v>0.0</v>
      </c>
      <c r="L13" s="26">
        <v>1.0</v>
      </c>
      <c r="M13" s="26">
        <v>0.25742574257425743</v>
      </c>
      <c r="N13" s="26">
        <v>0.18883474442712544</v>
      </c>
      <c r="O13" s="27">
        <v>3.153243300612471</v>
      </c>
      <c r="P13" s="28">
        <v>2.0693069306930694</v>
      </c>
    </row>
    <row r="14">
      <c r="A14" s="17" t="str">
        <f>A11+1</f>
        <v>#REF!</v>
      </c>
      <c r="B14" s="19" t="s">
        <v>31</v>
      </c>
      <c r="C14" s="21">
        <v>13.0</v>
      </c>
      <c r="D14" s="22" t="s">
        <v>39</v>
      </c>
      <c r="E14" s="24">
        <v>1.0</v>
      </c>
      <c r="F14" s="25">
        <v>0.0</v>
      </c>
      <c r="G14" s="25">
        <v>0.4067796610169492</v>
      </c>
      <c r="H14" s="25">
        <v>0.3644067796610169</v>
      </c>
      <c r="I14" s="25">
        <v>0.19491525423728814</v>
      </c>
      <c r="J14" s="25">
        <v>0.03389830508474576</v>
      </c>
      <c r="K14" s="25">
        <v>0.0</v>
      </c>
      <c r="L14" s="26">
        <v>1.0</v>
      </c>
      <c r="M14" s="26">
        <v>0.5932203389830508</v>
      </c>
      <c r="N14" s="26">
        <v>0.3954372231073577</v>
      </c>
      <c r="O14" s="27">
        <v>6.603179824554365</v>
      </c>
      <c r="P14" s="28">
        <v>2.8559322033898304</v>
      </c>
    </row>
    <row r="15">
      <c r="A15" s="29"/>
      <c r="B15" s="19" t="s">
        <v>31</v>
      </c>
      <c r="C15" s="21">
        <v>13.0</v>
      </c>
      <c r="D15" s="22" t="s">
        <v>39</v>
      </c>
      <c r="E15" s="24">
        <v>2.0</v>
      </c>
      <c r="F15" s="25">
        <v>0.1320754716981132</v>
      </c>
      <c r="G15" s="25">
        <v>0.20754716981132076</v>
      </c>
      <c r="H15" s="25">
        <v>0.009433962264150943</v>
      </c>
      <c r="I15" s="25">
        <v>0.04716981132075472</v>
      </c>
      <c r="J15" s="25">
        <v>0.5566037735849056</v>
      </c>
      <c r="K15" s="25">
        <v>0.04716981132075472</v>
      </c>
      <c r="L15" s="26">
        <v>1.0</v>
      </c>
      <c r="M15" s="26">
        <v>0.660377358490566</v>
      </c>
      <c r="N15" s="26">
        <v>0.570797531120155</v>
      </c>
      <c r="O15" s="27">
        <v>9.531421224791421</v>
      </c>
      <c r="P15" s="28">
        <v>3.830188679245283</v>
      </c>
    </row>
    <row r="16">
      <c r="A16" s="29"/>
      <c r="B16" s="19" t="s">
        <v>31</v>
      </c>
      <c r="C16" s="21">
        <v>13.0</v>
      </c>
      <c r="D16" s="22" t="s">
        <v>39</v>
      </c>
      <c r="E16" s="24">
        <v>3.0</v>
      </c>
      <c r="F16" s="25">
        <v>0.3220338983050847</v>
      </c>
      <c r="G16" s="25">
        <v>0.3135593220338983</v>
      </c>
      <c r="H16" s="25">
        <v>0.01694915254237288</v>
      </c>
      <c r="I16" s="25">
        <v>0.0847457627118644</v>
      </c>
      <c r="J16" s="25">
        <v>0.2457627118644068</v>
      </c>
      <c r="K16" s="25">
        <v>0.01694915254237288</v>
      </c>
      <c r="L16" s="26">
        <v>0.9999999999999999</v>
      </c>
      <c r="M16" s="26">
        <v>0.364406779661017</v>
      </c>
      <c r="N16" s="26">
        <v>0.3300019654749521</v>
      </c>
      <c r="O16" s="27">
        <v>5.5105139151149</v>
      </c>
      <c r="P16" s="28">
        <v>2.669491525423729</v>
      </c>
    </row>
    <row r="17">
      <c r="A17" s="17" t="str">
        <f>A14+1</f>
        <v>#REF!</v>
      </c>
      <c r="B17" s="19" t="s">
        <v>31</v>
      </c>
      <c r="C17" s="21">
        <v>13.0</v>
      </c>
      <c r="D17" s="22" t="s">
        <v>40</v>
      </c>
      <c r="E17" s="24">
        <v>1.0</v>
      </c>
      <c r="F17" s="25">
        <v>0.0</v>
      </c>
      <c r="G17" s="25">
        <v>0.2956521739130435</v>
      </c>
      <c r="H17" s="25">
        <v>0.25217391304347825</v>
      </c>
      <c r="I17" s="25">
        <v>0.24347826086956523</v>
      </c>
      <c r="J17" s="25">
        <v>0.16521739130434782</v>
      </c>
      <c r="K17" s="25">
        <v>0.043478260869565216</v>
      </c>
      <c r="L17" s="26">
        <v>1.0</v>
      </c>
      <c r="M17" s="26">
        <v>0.7043478260869565</v>
      </c>
      <c r="N17" s="26">
        <v>0.552839863646172</v>
      </c>
      <c r="O17" s="27">
        <v>9.231556415331974</v>
      </c>
      <c r="P17" s="28">
        <v>3.4086956521739125</v>
      </c>
    </row>
    <row r="18">
      <c r="A18" s="29"/>
      <c r="B18" s="19" t="s">
        <v>31</v>
      </c>
      <c r="C18" s="21">
        <v>13.0</v>
      </c>
      <c r="D18" s="22" t="s">
        <v>40</v>
      </c>
      <c r="E18" s="24">
        <v>2.0</v>
      </c>
      <c r="F18" s="25">
        <v>0.009259259259259259</v>
      </c>
      <c r="G18" s="25">
        <v>0.8796296296296297</v>
      </c>
      <c r="H18" s="25">
        <v>0.1111111111111111</v>
      </c>
      <c r="I18" s="25">
        <v>0.0</v>
      </c>
      <c r="J18" s="25">
        <v>0.0</v>
      </c>
      <c r="K18" s="25">
        <v>0.0</v>
      </c>
      <c r="L18" s="26">
        <v>1.0</v>
      </c>
      <c r="M18" s="26">
        <v>0.1111111111111111</v>
      </c>
      <c r="N18" s="26">
        <v>0.21560450369088702</v>
      </c>
      <c r="O18" s="27">
        <v>3.6002561864749065</v>
      </c>
      <c r="P18" s="28">
        <v>2.101851851851852</v>
      </c>
    </row>
    <row r="19">
      <c r="A19" s="29"/>
      <c r="B19" s="19" t="s">
        <v>31</v>
      </c>
      <c r="C19" s="21">
        <v>13.0</v>
      </c>
      <c r="D19" s="22" t="s">
        <v>40</v>
      </c>
      <c r="E19" s="24">
        <v>3.0</v>
      </c>
      <c r="F19" s="25">
        <v>0.03389830508474576</v>
      </c>
      <c r="G19" s="25">
        <v>0.2711864406779661</v>
      </c>
      <c r="H19" s="25">
        <v>0.03389830508474576</v>
      </c>
      <c r="I19" s="25">
        <v>0.11016949152542373</v>
      </c>
      <c r="J19" s="25">
        <v>0.4406779661016949</v>
      </c>
      <c r="K19" s="25">
        <v>0.11016949152542373</v>
      </c>
      <c r="L19" s="26">
        <v>1.0</v>
      </c>
      <c r="M19" s="26">
        <v>0.6949152542372882</v>
      </c>
      <c r="N19" s="26">
        <v>0.6390368074666275</v>
      </c>
      <c r="O19" s="27">
        <v>10.670909837604395</v>
      </c>
      <c r="P19" s="28">
        <v>3.983050847457627</v>
      </c>
    </row>
    <row r="20">
      <c r="A20" s="17" t="str">
        <f>A17+1</f>
        <v>#REF!</v>
      </c>
      <c r="B20" s="19" t="s">
        <v>31</v>
      </c>
      <c r="C20" s="21">
        <v>13.0</v>
      </c>
      <c r="D20" s="22" t="s">
        <v>41</v>
      </c>
      <c r="E20" s="24">
        <v>1.0</v>
      </c>
      <c r="F20" s="25">
        <v>0.15873015873015872</v>
      </c>
      <c r="G20" s="25">
        <v>0.6349206349206349</v>
      </c>
      <c r="H20" s="25">
        <v>0.20634920634920634</v>
      </c>
      <c r="I20" s="25">
        <v>0.0</v>
      </c>
      <c r="J20" s="25">
        <v>0.0</v>
      </c>
      <c r="K20" s="25">
        <v>0.0</v>
      </c>
      <c r="L20" s="26">
        <v>1.0</v>
      </c>
      <c r="M20" s="26">
        <v>0.20634920634920634</v>
      </c>
      <c r="N20" s="26">
        <v>0.15852955522745565</v>
      </c>
      <c r="O20" s="27">
        <v>2.6471942940720976</v>
      </c>
      <c r="P20" s="28">
        <v>2.0476190476190474</v>
      </c>
    </row>
    <row r="21">
      <c r="A21" s="29"/>
      <c r="B21" s="19" t="s">
        <v>31</v>
      </c>
      <c r="C21" s="21">
        <v>13.0</v>
      </c>
      <c r="D21" s="22" t="s">
        <v>41</v>
      </c>
      <c r="E21" s="24">
        <v>2.0</v>
      </c>
      <c r="F21" s="25">
        <v>0.25688073394495414</v>
      </c>
      <c r="G21" s="25">
        <v>0.7247706422018348</v>
      </c>
      <c r="H21" s="25">
        <v>0.0</v>
      </c>
      <c r="I21" s="25">
        <v>0.01834862385321101</v>
      </c>
      <c r="J21" s="25">
        <v>0.0</v>
      </c>
      <c r="K21" s="25">
        <v>0.0</v>
      </c>
      <c r="L21" s="26">
        <v>1.0</v>
      </c>
      <c r="M21" s="26">
        <v>0.01834862385321101</v>
      </c>
      <c r="N21" s="26">
        <v>0.11952115896858392</v>
      </c>
      <c r="O21" s="27">
        <v>1.9958154149146508</v>
      </c>
      <c r="P21" s="28">
        <v>1.7798165137614679</v>
      </c>
    </row>
    <row r="22">
      <c r="A22" s="29"/>
      <c r="B22" s="19" t="s">
        <v>31</v>
      </c>
      <c r="C22" s="21">
        <v>13.0</v>
      </c>
      <c r="D22" s="22" t="s">
        <v>41</v>
      </c>
      <c r="E22" s="24">
        <v>3.0</v>
      </c>
      <c r="F22" s="25">
        <v>0.6533333333333333</v>
      </c>
      <c r="G22" s="25">
        <v>0.09333333333333334</v>
      </c>
      <c r="H22" s="25">
        <v>0.16</v>
      </c>
      <c r="I22" s="25">
        <v>0.013333333333333334</v>
      </c>
      <c r="J22" s="25">
        <v>0.08</v>
      </c>
      <c r="K22" s="25">
        <v>0.0</v>
      </c>
      <c r="L22" s="26">
        <v>1.0</v>
      </c>
      <c r="M22" s="26">
        <v>0.25333333333333335</v>
      </c>
      <c r="N22" s="26">
        <v>0.12662915621327875</v>
      </c>
      <c r="O22" s="27">
        <v>2.1145077920013025</v>
      </c>
      <c r="P22" s="28">
        <v>1.773333333333333</v>
      </c>
    </row>
    <row r="23">
      <c r="A23" s="17" t="str">
        <f>A20+1</f>
        <v>#REF!</v>
      </c>
      <c r="B23" s="19" t="s">
        <v>31</v>
      </c>
      <c r="C23" s="21">
        <v>13.0</v>
      </c>
      <c r="D23" s="22" t="s">
        <v>42</v>
      </c>
      <c r="E23" s="24">
        <v>1.0</v>
      </c>
      <c r="F23" s="25">
        <v>0.39655172413793105</v>
      </c>
      <c r="G23" s="25">
        <v>0.10344827586206896</v>
      </c>
      <c r="H23" s="25">
        <v>0.15517241379310345</v>
      </c>
      <c r="I23" s="25">
        <v>0.1206896551724138</v>
      </c>
      <c r="J23" s="25">
        <v>0.13793103448275862</v>
      </c>
      <c r="K23" s="25">
        <v>0.08620689655172414</v>
      </c>
      <c r="L23" s="26">
        <v>1.0</v>
      </c>
      <c r="M23" s="26">
        <v>0.5</v>
      </c>
      <c r="N23" s="26">
        <v>0.36383469619822384</v>
      </c>
      <c r="O23" s="27">
        <v>6.075467318251753</v>
      </c>
      <c r="P23" s="28">
        <v>2.7586206896551726</v>
      </c>
    </row>
    <row r="24">
      <c r="A24" s="29"/>
      <c r="B24" s="19" t="s">
        <v>31</v>
      </c>
      <c r="C24" s="21">
        <v>13.0</v>
      </c>
      <c r="D24" s="22" t="s">
        <v>42</v>
      </c>
      <c r="E24" s="24">
        <v>2.0</v>
      </c>
      <c r="F24" s="25">
        <v>0.21739130434782608</v>
      </c>
      <c r="G24" s="25">
        <v>0.21739130434782608</v>
      </c>
      <c r="H24" s="25">
        <v>0.2391304347826087</v>
      </c>
      <c r="I24" s="25">
        <v>0.2391304347826087</v>
      </c>
      <c r="J24" s="25">
        <v>0.08695652173913043</v>
      </c>
      <c r="K24" s="25">
        <v>0.0</v>
      </c>
      <c r="L24" s="26">
        <v>1.0</v>
      </c>
      <c r="M24" s="26">
        <v>0.5652173913043479</v>
      </c>
      <c r="N24" s="26">
        <v>0.2945612136995389</v>
      </c>
      <c r="O24" s="27">
        <v>4.918709088924037</v>
      </c>
      <c r="P24" s="28">
        <v>2.7608695652173916</v>
      </c>
    </row>
    <row r="25">
      <c r="A25" s="29"/>
      <c r="B25" s="19" t="s">
        <v>31</v>
      </c>
      <c r="C25" s="21">
        <v>13.0</v>
      </c>
      <c r="D25" s="22" t="s">
        <v>42</v>
      </c>
      <c r="E25" s="24">
        <v>3.0</v>
      </c>
      <c r="F25" s="25">
        <v>0.639344262295082</v>
      </c>
      <c r="G25" s="25">
        <v>0.2459016393442623</v>
      </c>
      <c r="H25" s="25">
        <v>0.11475409836065574</v>
      </c>
      <c r="I25" s="25">
        <v>0.0</v>
      </c>
      <c r="J25" s="25">
        <v>0.0</v>
      </c>
      <c r="K25" s="25">
        <v>0.0</v>
      </c>
      <c r="L25" s="26">
        <v>1.0</v>
      </c>
      <c r="M25" s="26">
        <v>0.11475409836065574</v>
      </c>
      <c r="N25" s="26">
        <v>0.05686437794202117</v>
      </c>
      <c r="O25" s="27">
        <v>0.9495456958047863</v>
      </c>
      <c r="P25" s="28">
        <v>1.4754098360655739</v>
      </c>
    </row>
    <row r="26">
      <c r="A26" s="17" t="str">
        <f>A23+1</f>
        <v>#REF!</v>
      </c>
      <c r="B26" s="19" t="s">
        <v>31</v>
      </c>
      <c r="C26" s="21">
        <v>13.0</v>
      </c>
      <c r="D26" s="22" t="s">
        <v>43</v>
      </c>
      <c r="E26" s="24">
        <v>1.0</v>
      </c>
      <c r="F26" s="25">
        <v>0.24358974358974358</v>
      </c>
      <c r="G26" s="25">
        <v>0.1282051282051282</v>
      </c>
      <c r="H26" s="25">
        <v>0.19230769230769232</v>
      </c>
      <c r="I26" s="25">
        <v>0.1282051282051282</v>
      </c>
      <c r="J26" s="25">
        <v>0.15384615384615385</v>
      </c>
      <c r="K26" s="25">
        <v>0.15384615384615385</v>
      </c>
      <c r="L26" s="26">
        <v>1.0</v>
      </c>
      <c r="M26" s="26">
        <v>0.6282051282051282</v>
      </c>
      <c r="N26" s="26">
        <v>0.48757985241097374</v>
      </c>
      <c r="O26" s="27">
        <v>8.141816845161413</v>
      </c>
      <c r="P26" s="28">
        <v>3.282051282051282</v>
      </c>
    </row>
    <row r="27">
      <c r="A27" s="29"/>
      <c r="B27" s="19" t="s">
        <v>31</v>
      </c>
      <c r="C27" s="21">
        <v>13.0</v>
      </c>
      <c r="D27" s="22" t="s">
        <v>43</v>
      </c>
      <c r="E27" s="24">
        <v>2.0</v>
      </c>
      <c r="F27" s="25">
        <v>0.31645569620253167</v>
      </c>
      <c r="G27" s="25">
        <v>0.31645569620253167</v>
      </c>
      <c r="H27" s="25">
        <v>0.12658227848101267</v>
      </c>
      <c r="I27" s="25">
        <v>0.10126582278481013</v>
      </c>
      <c r="J27" s="25">
        <v>0.06329113924050633</v>
      </c>
      <c r="K27" s="25">
        <v>0.0759493670886076</v>
      </c>
      <c r="L27" s="26">
        <v>1.0</v>
      </c>
      <c r="M27" s="26">
        <v>0.3670886075949367</v>
      </c>
      <c r="N27" s="26">
        <v>0.3257529213595271</v>
      </c>
      <c r="O27" s="27">
        <v>5.439561559754569</v>
      </c>
      <c r="P27" s="28">
        <v>2.5063291139240507</v>
      </c>
    </row>
    <row r="28">
      <c r="A28" s="29"/>
      <c r="B28" s="19" t="s">
        <v>31</v>
      </c>
      <c r="C28" s="21">
        <v>13.0</v>
      </c>
      <c r="D28" s="22" t="s">
        <v>43</v>
      </c>
      <c r="E28" s="24">
        <v>3.0</v>
      </c>
      <c r="F28" s="25">
        <v>0.32786885245901637</v>
      </c>
      <c r="G28" s="25">
        <v>0.19672131147540983</v>
      </c>
      <c r="H28" s="25">
        <v>0.03278688524590164</v>
      </c>
      <c r="I28" s="25">
        <v>0.09836065573770492</v>
      </c>
      <c r="J28" s="25">
        <v>0.3442622950819672</v>
      </c>
      <c r="K28" s="25">
        <v>0.0</v>
      </c>
      <c r="L28" s="26">
        <v>1.0</v>
      </c>
      <c r="M28" s="26">
        <v>0.47540983606557374</v>
      </c>
      <c r="N28" s="26">
        <v>0.333367689257075</v>
      </c>
      <c r="O28" s="27">
        <v>5.566716209877382</v>
      </c>
      <c r="P28" s="28">
        <v>2.9344262295081966</v>
      </c>
    </row>
    <row r="29">
      <c r="A29" s="17" t="str">
        <f>A26+1</f>
        <v>#REF!</v>
      </c>
      <c r="B29" s="19" t="s">
        <v>31</v>
      </c>
      <c r="C29" s="21">
        <v>13.0</v>
      </c>
      <c r="D29" s="22" t="s">
        <v>44</v>
      </c>
      <c r="E29" s="24">
        <v>1.0</v>
      </c>
      <c r="F29" s="25">
        <v>0.0</v>
      </c>
      <c r="G29" s="25">
        <v>0.0</v>
      </c>
      <c r="H29" s="25">
        <v>0.2682926829268293</v>
      </c>
      <c r="I29" s="25">
        <v>0.14634146341463414</v>
      </c>
      <c r="J29" s="25">
        <v>0.12195121951219512</v>
      </c>
      <c r="K29" s="25">
        <v>0.4634146341463415</v>
      </c>
      <c r="L29" s="26">
        <v>1.0</v>
      </c>
      <c r="M29" s="26">
        <v>1.0</v>
      </c>
      <c r="N29" s="26">
        <v>0.8668837231826279</v>
      </c>
      <c r="O29" s="27">
        <v>14.475595054439358</v>
      </c>
      <c r="P29" s="28">
        <v>4.7804878048780495</v>
      </c>
    </row>
    <row r="30">
      <c r="A30" s="29"/>
      <c r="B30" s="19" t="s">
        <v>31</v>
      </c>
      <c r="C30" s="21">
        <v>13.0</v>
      </c>
      <c r="D30" s="22" t="s">
        <v>44</v>
      </c>
      <c r="E30" s="24">
        <v>2.0</v>
      </c>
      <c r="F30" s="25">
        <v>0.4696969696969697</v>
      </c>
      <c r="G30" s="25">
        <v>0.10606060606060606</v>
      </c>
      <c r="H30" s="25">
        <v>0.22727272727272727</v>
      </c>
      <c r="I30" s="25">
        <v>0.06060606060606061</v>
      </c>
      <c r="J30" s="25">
        <v>0.13636363636363635</v>
      </c>
      <c r="K30" s="25">
        <v>0.0</v>
      </c>
      <c r="L30" s="26">
        <v>1.0</v>
      </c>
      <c r="M30" s="26">
        <v>0.4242424242424242</v>
      </c>
      <c r="N30" s="26">
        <v>0.21186427673432123</v>
      </c>
      <c r="O30" s="27">
        <v>3.5378002775830306</v>
      </c>
      <c r="P30" s="28">
        <v>2.287878787878788</v>
      </c>
    </row>
    <row r="31">
      <c r="A31" s="29"/>
      <c r="B31" s="19" t="s">
        <v>31</v>
      </c>
      <c r="C31" s="21">
        <v>13.0</v>
      </c>
      <c r="D31" s="22" t="s">
        <v>44</v>
      </c>
      <c r="E31" s="24">
        <v>3.0</v>
      </c>
      <c r="F31" s="25">
        <v>0.22916666666666666</v>
      </c>
      <c r="G31" s="25">
        <v>0.08333333333333333</v>
      </c>
      <c r="H31" s="25">
        <v>0.08333333333333333</v>
      </c>
      <c r="I31" s="25">
        <v>0.22916666666666666</v>
      </c>
      <c r="J31" s="25">
        <v>0.375</v>
      </c>
      <c r="K31" s="25">
        <v>0.0</v>
      </c>
      <c r="L31" s="26">
        <v>1.0</v>
      </c>
      <c r="M31" s="26">
        <v>0.6875</v>
      </c>
      <c r="N31" s="26">
        <v>0.4125653122222679</v>
      </c>
      <c r="O31" s="27">
        <v>6.889191979879557</v>
      </c>
      <c r="P31" s="28">
        <v>3.4375</v>
      </c>
    </row>
    <row r="32">
      <c r="A32" s="17" t="str">
        <f>A29+1</f>
        <v>#REF!</v>
      </c>
      <c r="B32" s="19" t="s">
        <v>31</v>
      </c>
      <c r="C32" s="21">
        <v>13.0</v>
      </c>
      <c r="D32" s="22" t="s">
        <v>45</v>
      </c>
      <c r="E32" s="24">
        <v>1.0</v>
      </c>
      <c r="F32" s="25">
        <v>0.2976190476190476</v>
      </c>
      <c r="G32" s="25">
        <v>0.10714285714285714</v>
      </c>
      <c r="H32" s="25">
        <v>0.15476190476190477</v>
      </c>
      <c r="I32" s="25">
        <v>0.15476190476190477</v>
      </c>
      <c r="J32" s="25">
        <v>0.2261904761904762</v>
      </c>
      <c r="K32" s="25">
        <v>0.05952380952380952</v>
      </c>
      <c r="L32" s="26">
        <v>1.0</v>
      </c>
      <c r="M32" s="26">
        <v>0.5952380952380952</v>
      </c>
      <c r="N32" s="26">
        <v>0.4110839364078256</v>
      </c>
      <c r="O32" s="27">
        <v>6.864455333153074</v>
      </c>
      <c r="P32" s="28">
        <v>3.0833333333333335</v>
      </c>
    </row>
    <row r="33">
      <c r="A33" s="29"/>
      <c r="B33" s="19" t="s">
        <v>31</v>
      </c>
      <c r="C33" s="21">
        <v>13.0</v>
      </c>
      <c r="D33" s="22" t="s">
        <v>45</v>
      </c>
      <c r="E33" s="24">
        <v>2.0</v>
      </c>
      <c r="F33" s="25">
        <v>0.5901639344262295</v>
      </c>
      <c r="G33" s="25">
        <v>0.3770491803278688</v>
      </c>
      <c r="H33" s="25">
        <v>0.0</v>
      </c>
      <c r="I33" s="25">
        <v>0.01639344262295082</v>
      </c>
      <c r="J33" s="25">
        <v>0.01639344262295082</v>
      </c>
      <c r="K33" s="25">
        <v>0.0</v>
      </c>
      <c r="L33" s="26">
        <v>1.0</v>
      </c>
      <c r="M33" s="26">
        <v>0.03278688524590164</v>
      </c>
      <c r="N33" s="26">
        <v>0.08029011843393456</v>
      </c>
      <c r="O33" s="27">
        <v>1.3407187264465004</v>
      </c>
      <c r="P33" s="28">
        <v>1.4918032786885247</v>
      </c>
    </row>
    <row r="34">
      <c r="A34" s="29"/>
      <c r="B34" s="19" t="s">
        <v>31</v>
      </c>
      <c r="C34" s="21">
        <v>13.0</v>
      </c>
      <c r="D34" s="22" t="s">
        <v>45</v>
      </c>
      <c r="E34" s="24">
        <v>3.0</v>
      </c>
      <c r="F34" s="25">
        <v>0.4745762711864407</v>
      </c>
      <c r="G34" s="25">
        <v>0.4067796610169492</v>
      </c>
      <c r="H34" s="25">
        <v>0.01694915254237288</v>
      </c>
      <c r="I34" s="25">
        <v>0.0847457627118644</v>
      </c>
      <c r="J34" s="25">
        <v>0.01694915254237288</v>
      </c>
      <c r="K34" s="25">
        <v>0.0</v>
      </c>
      <c r="L34" s="26">
        <v>1.0</v>
      </c>
      <c r="M34" s="26">
        <v>0.11864406779661016</v>
      </c>
      <c r="N34" s="26">
        <v>0.12467888281620013</v>
      </c>
      <c r="O34" s="27">
        <v>2.081941292958145</v>
      </c>
      <c r="P34" s="28">
        <v>1.7627118644067798</v>
      </c>
    </row>
    <row r="35">
      <c r="A35" s="17" t="str">
        <f>A32+1</f>
        <v>#REF!</v>
      </c>
      <c r="B35" s="19" t="s">
        <v>31</v>
      </c>
      <c r="C35" s="21">
        <v>13.0</v>
      </c>
      <c r="D35" s="22" t="s">
        <v>46</v>
      </c>
      <c r="E35" s="24">
        <v>1.0</v>
      </c>
      <c r="F35" s="25">
        <v>0.1125</v>
      </c>
      <c r="G35" s="25">
        <v>0.0</v>
      </c>
      <c r="H35" s="25">
        <v>0.125</v>
      </c>
      <c r="I35" s="25">
        <v>0.2</v>
      </c>
      <c r="J35" s="25">
        <v>0.4375</v>
      </c>
      <c r="K35" s="25">
        <v>0.125</v>
      </c>
      <c r="L35" s="26">
        <v>1.0</v>
      </c>
      <c r="M35" s="26">
        <v>0.8875</v>
      </c>
      <c r="N35" s="26">
        <v>0.6616136301726759</v>
      </c>
      <c r="O35" s="27">
        <v>11.047907276094515</v>
      </c>
      <c r="P35" s="28">
        <v>4.225</v>
      </c>
    </row>
    <row r="36">
      <c r="A36" s="29"/>
      <c r="B36" s="19" t="s">
        <v>31</v>
      </c>
      <c r="C36" s="21">
        <v>13.0</v>
      </c>
      <c r="D36" s="22" t="s">
        <v>46</v>
      </c>
      <c r="E36" s="24">
        <v>2.0</v>
      </c>
      <c r="F36" s="25">
        <v>0.39325842696629215</v>
      </c>
      <c r="G36" s="25">
        <v>0.550561797752809</v>
      </c>
      <c r="H36" s="25">
        <v>0.056179775280898875</v>
      </c>
      <c r="I36" s="25">
        <v>0.0</v>
      </c>
      <c r="J36" s="25">
        <v>0.0</v>
      </c>
      <c r="K36" s="25">
        <v>0.0</v>
      </c>
      <c r="L36" s="26">
        <v>1.0</v>
      </c>
      <c r="M36" s="26">
        <v>0.056179775280898875</v>
      </c>
      <c r="N36" s="26">
        <v>0.085860827608435</v>
      </c>
      <c r="O36" s="27">
        <v>1.433740810054281</v>
      </c>
      <c r="P36" s="28">
        <v>1.6629213483146068</v>
      </c>
    </row>
    <row r="37">
      <c r="A37" s="29"/>
      <c r="B37" s="19" t="s">
        <v>31</v>
      </c>
      <c r="C37" s="21">
        <v>13.0</v>
      </c>
      <c r="D37" s="22" t="s">
        <v>46</v>
      </c>
      <c r="E37" s="24">
        <v>3.0</v>
      </c>
      <c r="F37" s="25">
        <v>0.3225806451612903</v>
      </c>
      <c r="G37" s="25">
        <v>0.5053763440860215</v>
      </c>
      <c r="H37" s="25">
        <v>0.010752688172043012</v>
      </c>
      <c r="I37" s="25">
        <v>0.06451612903225806</v>
      </c>
      <c r="J37" s="25">
        <v>0.0967741935483871</v>
      </c>
      <c r="K37" s="25">
        <v>0.0</v>
      </c>
      <c r="L37" s="26">
        <v>0.9999999999999999</v>
      </c>
      <c r="M37" s="26">
        <v>0.17204301075268819</v>
      </c>
      <c r="N37" s="26">
        <v>0.20240602831233415</v>
      </c>
      <c r="O37" s="27">
        <v>3.379862401464746</v>
      </c>
      <c r="P37" s="28">
        <v>2.10752688172043</v>
      </c>
    </row>
    <row r="38">
      <c r="A38" s="17" t="str">
        <f>A35+1</f>
        <v>#REF!</v>
      </c>
      <c r="B38" s="19" t="s">
        <v>31</v>
      </c>
      <c r="C38" s="21">
        <v>13.0</v>
      </c>
      <c r="D38" s="22" t="s">
        <v>47</v>
      </c>
      <c r="E38" s="24">
        <v>1.0</v>
      </c>
      <c r="F38" s="25">
        <v>0.0</v>
      </c>
      <c r="G38" s="25">
        <v>0.10344827586206896</v>
      </c>
      <c r="H38" s="25">
        <v>0.20689655172413793</v>
      </c>
      <c r="I38" s="25">
        <v>0.10344827586206896</v>
      </c>
      <c r="J38" s="25">
        <v>0.5172413793103449</v>
      </c>
      <c r="K38" s="25">
        <v>0.06896551724137931</v>
      </c>
      <c r="L38" s="26">
        <v>1.0</v>
      </c>
      <c r="M38" s="26">
        <v>0.8965517241379312</v>
      </c>
      <c r="N38" s="26">
        <v>0.6941413286186938</v>
      </c>
      <c r="O38" s="27">
        <v>11.591068692286287</v>
      </c>
      <c r="P38" s="28">
        <v>4.241379310344827</v>
      </c>
    </row>
    <row r="39">
      <c r="A39" s="29"/>
      <c r="B39" s="19" t="s">
        <v>31</v>
      </c>
      <c r="C39" s="21">
        <v>13.0</v>
      </c>
      <c r="D39" s="22" t="s">
        <v>47</v>
      </c>
      <c r="E39" s="24">
        <v>2.0</v>
      </c>
      <c r="F39" s="25">
        <v>0.9411764705882353</v>
      </c>
      <c r="G39" s="25">
        <v>0.0</v>
      </c>
      <c r="H39" s="25">
        <v>0.0</v>
      </c>
      <c r="I39" s="25">
        <v>0.0</v>
      </c>
      <c r="J39" s="25">
        <v>0.058823529411764705</v>
      </c>
      <c r="K39" s="25">
        <v>0.0</v>
      </c>
      <c r="L39" s="26">
        <v>1.0</v>
      </c>
      <c r="M39" s="26">
        <v>0.058823529411764705</v>
      </c>
      <c r="N39" s="26">
        <v>0.05129575945307589</v>
      </c>
      <c r="O39" s="27">
        <v>0.8565585233582992</v>
      </c>
      <c r="P39" s="28">
        <v>1.2352941176470589</v>
      </c>
    </row>
    <row r="40">
      <c r="A40" s="29"/>
      <c r="B40" s="19" t="s">
        <v>31</v>
      </c>
      <c r="C40" s="21">
        <v>13.0</v>
      </c>
      <c r="D40" s="22" t="s">
        <v>47</v>
      </c>
      <c r="E40" s="24">
        <v>3.0</v>
      </c>
      <c r="F40" s="25">
        <v>0.4235294117647059</v>
      </c>
      <c r="G40" s="25">
        <v>0.08235294117647059</v>
      </c>
      <c r="H40" s="25">
        <v>0.1411764705882353</v>
      </c>
      <c r="I40" s="25">
        <v>0.16470588235294117</v>
      </c>
      <c r="J40" s="25">
        <v>0.09411764705882353</v>
      </c>
      <c r="K40" s="25">
        <v>0.09411764705882353</v>
      </c>
      <c r="L40" s="26">
        <v>0.9999999999999999</v>
      </c>
      <c r="M40" s="26">
        <v>0.49411764705882355</v>
      </c>
      <c r="N40" s="26">
        <v>0.3573196614176359</v>
      </c>
      <c r="O40" s="27">
        <v>5.966676481917742</v>
      </c>
      <c r="P40" s="28">
        <v>2.7058823529411766</v>
      </c>
    </row>
    <row r="41">
      <c r="A41" s="17" t="str">
        <f>A38+1</f>
        <v>#REF!</v>
      </c>
      <c r="B41" s="19" t="s">
        <v>31</v>
      </c>
      <c r="C41" s="21">
        <v>13.0</v>
      </c>
      <c r="D41" s="22" t="s">
        <v>48</v>
      </c>
      <c r="E41" s="24">
        <v>1.0</v>
      </c>
      <c r="F41" s="25">
        <v>0.0</v>
      </c>
      <c r="G41" s="25">
        <v>0.88</v>
      </c>
      <c r="H41" s="25">
        <v>0.0</v>
      </c>
      <c r="I41" s="25">
        <v>0.0</v>
      </c>
      <c r="J41" s="25">
        <v>0.08</v>
      </c>
      <c r="K41" s="25">
        <v>0.04</v>
      </c>
      <c r="L41" s="26">
        <v>1.0</v>
      </c>
      <c r="M41" s="26">
        <v>0.12</v>
      </c>
      <c r="N41" s="26">
        <v>0.4372999160211611</v>
      </c>
      <c r="O41" s="27">
        <v>7.302220969638712</v>
      </c>
      <c r="P41" s="28">
        <v>2.4000000000000004</v>
      </c>
    </row>
    <row r="42">
      <c r="A42" s="29"/>
      <c r="B42" s="19" t="s">
        <v>31</v>
      </c>
      <c r="C42" s="21">
        <v>13.0</v>
      </c>
      <c r="D42" s="22" t="s">
        <v>48</v>
      </c>
      <c r="E42" s="24">
        <v>2.0</v>
      </c>
      <c r="F42" s="25">
        <v>0.0</v>
      </c>
      <c r="G42" s="25">
        <v>0.8108108108108109</v>
      </c>
      <c r="H42" s="25">
        <v>0.1891891891891892</v>
      </c>
      <c r="I42" s="25">
        <v>0.0</v>
      </c>
      <c r="J42" s="25">
        <v>0.0</v>
      </c>
      <c r="K42" s="25">
        <v>0.0</v>
      </c>
      <c r="L42" s="26">
        <v>1.0</v>
      </c>
      <c r="M42" s="26">
        <v>0.1891891891891892</v>
      </c>
      <c r="N42" s="26">
        <v>0.2528068851907758</v>
      </c>
      <c r="O42" s="27">
        <v>4.221477459007329</v>
      </c>
      <c r="P42" s="28">
        <v>2.1891891891891895</v>
      </c>
    </row>
    <row r="43">
      <c r="A43" s="29"/>
      <c r="B43" s="19" t="s">
        <v>31</v>
      </c>
      <c r="C43" s="21">
        <v>13.0</v>
      </c>
      <c r="D43" s="22" t="s">
        <v>48</v>
      </c>
      <c r="E43" s="24">
        <v>3.0</v>
      </c>
      <c r="F43" s="25">
        <v>0.06666666666666667</v>
      </c>
      <c r="G43" s="25">
        <v>0.8222222222222222</v>
      </c>
      <c r="H43" s="25">
        <v>0.06666666666666667</v>
      </c>
      <c r="I43" s="25">
        <v>0.044444444444444446</v>
      </c>
      <c r="J43" s="25">
        <v>0.0</v>
      </c>
      <c r="K43" s="25">
        <v>0.0</v>
      </c>
      <c r="L43" s="26">
        <v>0.9999999999999999</v>
      </c>
      <c r="M43" s="26">
        <v>0.1111111111111111</v>
      </c>
      <c r="N43" s="26">
        <v>0.19991753352998848</v>
      </c>
      <c r="O43" s="27">
        <v>3.3383084516085066</v>
      </c>
      <c r="P43" s="28">
        <v>2.0888888888888886</v>
      </c>
    </row>
    <row r="44">
      <c r="A44" s="17" t="str">
        <f>A41+1</f>
        <v>#REF!</v>
      </c>
      <c r="B44" s="19" t="s">
        <v>31</v>
      </c>
      <c r="C44" s="21">
        <v>13.0</v>
      </c>
      <c r="D44" s="22" t="s">
        <v>49</v>
      </c>
      <c r="E44" s="24">
        <v>1.0</v>
      </c>
      <c r="F44" s="25">
        <v>0.017241379310344827</v>
      </c>
      <c r="G44" s="25">
        <v>0.6551724137931034</v>
      </c>
      <c r="H44" s="25">
        <v>0.25862068965517243</v>
      </c>
      <c r="I44" s="25">
        <v>0.017241379310344827</v>
      </c>
      <c r="J44" s="25">
        <v>0.05172413793103448</v>
      </c>
      <c r="K44" s="25">
        <v>0.0</v>
      </c>
      <c r="L44" s="26">
        <v>1.0000000000000002</v>
      </c>
      <c r="M44" s="26">
        <v>0.3275862068965517</v>
      </c>
      <c r="N44" s="26">
        <v>0.3042491644230017</v>
      </c>
      <c r="O44" s="27">
        <v>5.08048263228386</v>
      </c>
      <c r="P44" s="28">
        <v>2.431034482758621</v>
      </c>
    </row>
    <row r="45">
      <c r="A45" s="29"/>
      <c r="B45" s="19" t="s">
        <v>31</v>
      </c>
      <c r="C45" s="21">
        <v>13.0</v>
      </c>
      <c r="D45" s="22" t="s">
        <v>49</v>
      </c>
      <c r="E45" s="24">
        <v>2.0</v>
      </c>
      <c r="F45" s="25">
        <v>0.0</v>
      </c>
      <c r="G45" s="25">
        <v>0.9242424242424242</v>
      </c>
      <c r="H45" s="25">
        <v>0.07575757575757576</v>
      </c>
      <c r="I45" s="25">
        <v>0.0</v>
      </c>
      <c r="J45" s="25">
        <v>0.0</v>
      </c>
      <c r="K45" s="25">
        <v>0.0</v>
      </c>
      <c r="L45" s="26">
        <v>1.0</v>
      </c>
      <c r="M45" s="26">
        <v>0.07575757575757576</v>
      </c>
      <c r="N45" s="26">
        <v>0.23212592928175182</v>
      </c>
      <c r="O45" s="27">
        <v>3.8761380148905804</v>
      </c>
      <c r="P45" s="28">
        <v>2.0757575757575757</v>
      </c>
    </row>
    <row r="46">
      <c r="A46" s="29"/>
      <c r="B46" s="19" t="s">
        <v>31</v>
      </c>
      <c r="C46" s="21">
        <v>13.0</v>
      </c>
      <c r="D46" s="22" t="s">
        <v>49</v>
      </c>
      <c r="E46" s="24">
        <v>3.0</v>
      </c>
      <c r="F46" s="25">
        <v>0.0</v>
      </c>
      <c r="G46" s="25">
        <v>0.8387096774193549</v>
      </c>
      <c r="H46" s="25">
        <v>0.16129032258064516</v>
      </c>
      <c r="I46" s="25">
        <v>0.0</v>
      </c>
      <c r="J46" s="25">
        <v>0.0</v>
      </c>
      <c r="K46" s="25">
        <v>0.0</v>
      </c>
      <c r="L46" s="26">
        <v>1.0</v>
      </c>
      <c r="M46" s="26">
        <v>0.16129032258064516</v>
      </c>
      <c r="N46" s="26">
        <v>0.24831985065720918</v>
      </c>
      <c r="O46" s="27">
        <v>4.146551037889704</v>
      </c>
      <c r="P46" s="28">
        <v>2.161290322580645</v>
      </c>
    </row>
    <row r="47">
      <c r="A47" s="17" t="str">
        <f>A44+1</f>
        <v>#REF!</v>
      </c>
      <c r="B47" s="19" t="s">
        <v>31</v>
      </c>
      <c r="C47" s="21">
        <v>13.0</v>
      </c>
      <c r="D47" s="22" t="s">
        <v>50</v>
      </c>
      <c r="E47" s="24">
        <v>1.0</v>
      </c>
      <c r="F47" s="25">
        <v>0.8636363636363636</v>
      </c>
      <c r="G47" s="25">
        <v>0.0</v>
      </c>
      <c r="H47" s="25">
        <v>0.0</v>
      </c>
      <c r="I47" s="25">
        <v>0.0</v>
      </c>
      <c r="J47" s="25">
        <v>0.0</v>
      </c>
      <c r="K47" s="25">
        <v>0.13636363636363635</v>
      </c>
      <c r="L47" s="26">
        <v>1.0</v>
      </c>
      <c r="M47" s="26">
        <v>0.13636363636363635</v>
      </c>
      <c r="N47" s="26">
        <v>0.24733507711591568</v>
      </c>
      <c r="O47" s="27">
        <v>4.130106868247489</v>
      </c>
      <c r="P47" s="28">
        <v>1.6818181818181817</v>
      </c>
    </row>
    <row r="48">
      <c r="A48" s="29"/>
      <c r="B48" s="19" t="s">
        <v>31</v>
      </c>
      <c r="C48" s="21">
        <v>13.0</v>
      </c>
      <c r="D48" s="22" t="s">
        <v>50</v>
      </c>
      <c r="E48" s="24">
        <v>2.0</v>
      </c>
      <c r="F48" s="25">
        <v>0.0</v>
      </c>
      <c r="G48" s="25">
        <v>0.8108108108108109</v>
      </c>
      <c r="H48" s="25">
        <v>0.1891891891891892</v>
      </c>
      <c r="I48" s="25">
        <v>0.0</v>
      </c>
      <c r="J48" s="25">
        <v>0.0</v>
      </c>
      <c r="K48" s="25">
        <v>0.0</v>
      </c>
      <c r="L48" s="26">
        <v>1.0</v>
      </c>
      <c r="M48" s="26">
        <v>0.1891891891891892</v>
      </c>
      <c r="N48" s="26">
        <v>0.2528068851907758</v>
      </c>
      <c r="O48" s="27">
        <v>4.221477459007329</v>
      </c>
      <c r="P48" s="28">
        <v>2.1891891891891895</v>
      </c>
    </row>
    <row r="49">
      <c r="A49" s="29"/>
      <c r="B49" s="19" t="s">
        <v>31</v>
      </c>
      <c r="C49" s="21">
        <v>13.0</v>
      </c>
      <c r="D49" s="22" t="s">
        <v>50</v>
      </c>
      <c r="E49" s="24">
        <v>3.0</v>
      </c>
      <c r="F49" s="25">
        <v>0.8108108108108109</v>
      </c>
      <c r="G49" s="25">
        <v>0.1891891891891892</v>
      </c>
      <c r="H49" s="25">
        <v>0.0</v>
      </c>
      <c r="I49" s="25">
        <v>0.0</v>
      </c>
      <c r="J49" s="25">
        <v>0.0</v>
      </c>
      <c r="K49" s="25">
        <v>0.0</v>
      </c>
      <c r="L49" s="26">
        <v>1.0</v>
      </c>
      <c r="M49" s="26">
        <v>0.0</v>
      </c>
      <c r="N49" s="26">
        <v>0.017518711421851234</v>
      </c>
      <c r="O49" s="27">
        <v>0.29253493362093613</v>
      </c>
      <c r="P49" s="28">
        <v>1.1891891891891893</v>
      </c>
    </row>
    <row r="50">
      <c r="A50" s="17" t="str">
        <f>A47+1</f>
        <v>#REF!</v>
      </c>
      <c r="B50" s="19" t="s">
        <v>31</v>
      </c>
      <c r="C50" s="21">
        <v>13.0</v>
      </c>
      <c r="D50" s="22" t="s">
        <v>51</v>
      </c>
      <c r="E50" s="24">
        <v>1.0</v>
      </c>
      <c r="F50" s="25">
        <v>1.0</v>
      </c>
      <c r="G50" s="25">
        <v>0.0</v>
      </c>
      <c r="H50" s="25">
        <v>0.0</v>
      </c>
      <c r="I50" s="25">
        <v>0.0</v>
      </c>
      <c r="J50" s="25">
        <v>0.0</v>
      </c>
      <c r="K50" s="25">
        <v>0.0</v>
      </c>
      <c r="L50" s="26">
        <v>1.0</v>
      </c>
      <c r="M50" s="26">
        <v>0.0</v>
      </c>
      <c r="N50" s="26">
        <v>0.0</v>
      </c>
      <c r="O50" s="27">
        <v>0.0</v>
      </c>
      <c r="P50" s="28">
        <v>1.0</v>
      </c>
    </row>
    <row r="51">
      <c r="A51" s="29"/>
      <c r="B51" s="19" t="s">
        <v>31</v>
      </c>
      <c r="C51" s="21">
        <v>13.0</v>
      </c>
      <c r="D51" s="22" t="s">
        <v>51</v>
      </c>
      <c r="E51" s="24">
        <v>2.0</v>
      </c>
      <c r="F51" s="25">
        <v>0.0</v>
      </c>
      <c r="G51" s="25">
        <v>0.9772727272727273</v>
      </c>
      <c r="H51" s="25">
        <v>0.0</v>
      </c>
      <c r="I51" s="25">
        <v>0.0</v>
      </c>
      <c r="J51" s="25">
        <v>0.0</v>
      </c>
      <c r="K51" s="25">
        <v>0.022727272727272728</v>
      </c>
      <c r="L51" s="26">
        <v>1.0</v>
      </c>
      <c r="M51" s="26">
        <v>0.022727272727272728</v>
      </c>
      <c r="N51" s="26">
        <v>0.335977641106466</v>
      </c>
      <c r="O51" s="27">
        <v>5.610298301769318</v>
      </c>
      <c r="P51" s="28">
        <v>2.090909090909091</v>
      </c>
    </row>
    <row r="52">
      <c r="A52" s="29"/>
      <c r="B52" s="19" t="s">
        <v>31</v>
      </c>
      <c r="C52" s="21">
        <v>13.0</v>
      </c>
      <c r="D52" s="22" t="s">
        <v>51</v>
      </c>
      <c r="E52" s="24">
        <v>3.0</v>
      </c>
      <c r="F52" s="25">
        <v>0.0</v>
      </c>
      <c r="G52" s="25">
        <v>1.0</v>
      </c>
      <c r="H52" s="25">
        <v>0.0</v>
      </c>
      <c r="I52" s="25">
        <v>0.0</v>
      </c>
      <c r="J52" s="25">
        <v>0.0</v>
      </c>
      <c r="K52" s="25">
        <v>0.0</v>
      </c>
      <c r="L52" s="26">
        <v>1.0</v>
      </c>
      <c r="M52" s="26">
        <v>0.0</v>
      </c>
      <c r="N52" s="26">
        <v>0.1997898873370579</v>
      </c>
      <c r="O52" s="27">
        <v>3.3361769609025558</v>
      </c>
      <c r="P52" s="28">
        <v>2.0</v>
      </c>
    </row>
    <row r="53">
      <c r="A53" s="17" t="str">
        <f>A50+1</f>
        <v>#REF!</v>
      </c>
      <c r="B53" s="19" t="s">
        <v>31</v>
      </c>
      <c r="C53" s="21">
        <v>13.0</v>
      </c>
      <c r="D53" s="22" t="s">
        <v>52</v>
      </c>
      <c r="E53" s="24">
        <v>1.0</v>
      </c>
      <c r="F53" s="25">
        <v>0.275</v>
      </c>
      <c r="G53" s="25">
        <v>0.5625</v>
      </c>
      <c r="H53" s="25">
        <v>0.1125</v>
      </c>
      <c r="I53" s="25">
        <v>0.0</v>
      </c>
      <c r="J53" s="25">
        <v>0.025</v>
      </c>
      <c r="K53" s="25">
        <v>0.025</v>
      </c>
      <c r="L53" s="26">
        <v>1.0</v>
      </c>
      <c r="M53" s="26">
        <v>0.1625</v>
      </c>
      <c r="N53" s="26">
        <v>0.2226720611785877</v>
      </c>
      <c r="O53" s="27">
        <v>3.7182732832088505</v>
      </c>
      <c r="P53" s="28">
        <v>2.0124999999999997</v>
      </c>
    </row>
    <row r="54">
      <c r="A54" s="29"/>
      <c r="B54" s="19" t="s">
        <v>31</v>
      </c>
      <c r="C54" s="21">
        <v>13.0</v>
      </c>
      <c r="D54" s="22" t="s">
        <v>52</v>
      </c>
      <c r="E54" s="24">
        <v>2.0</v>
      </c>
      <c r="F54" s="25">
        <v>0.23255813953488372</v>
      </c>
      <c r="G54" s="25">
        <v>0.26744186046511625</v>
      </c>
      <c r="H54" s="25">
        <v>0.011627906976744186</v>
      </c>
      <c r="I54" s="25">
        <v>0.08139534883720931</v>
      </c>
      <c r="J54" s="25">
        <v>0.36046511627906974</v>
      </c>
      <c r="K54" s="25">
        <v>0.046511627906976744</v>
      </c>
      <c r="L54" s="26">
        <v>1.0</v>
      </c>
      <c r="M54" s="26">
        <v>0.5</v>
      </c>
      <c r="N54" s="26">
        <v>0.4521975167943298</v>
      </c>
      <c r="O54" s="27">
        <v>7.550987476966086</v>
      </c>
      <c r="P54" s="28">
        <v>3.2093023255813953</v>
      </c>
    </row>
    <row r="55">
      <c r="A55" s="29"/>
      <c r="B55" s="19" t="s">
        <v>31</v>
      </c>
      <c r="C55" s="21">
        <v>13.0</v>
      </c>
      <c r="D55" s="22" t="s">
        <v>52</v>
      </c>
      <c r="E55" s="24">
        <v>3.0</v>
      </c>
      <c r="F55" s="25">
        <v>0.0</v>
      </c>
      <c r="G55" s="25">
        <v>0.6548672566371682</v>
      </c>
      <c r="H55" s="25">
        <v>0.08849557522123894</v>
      </c>
      <c r="I55" s="25">
        <v>0.08849557522123894</v>
      </c>
      <c r="J55" s="25">
        <v>0.168141592920354</v>
      </c>
      <c r="K55" s="25">
        <v>0.0</v>
      </c>
      <c r="L55" s="26">
        <v>1.0</v>
      </c>
      <c r="M55" s="26">
        <v>0.34513274336283184</v>
      </c>
      <c r="N55" s="26">
        <v>0.4125417985064774</v>
      </c>
      <c r="O55" s="27">
        <v>6.888799337799766</v>
      </c>
      <c r="P55" s="28">
        <v>2.769911504424779</v>
      </c>
    </row>
    <row r="56">
      <c r="A56" s="17" t="str">
        <f>A53+1</f>
        <v>#REF!</v>
      </c>
      <c r="B56" s="19" t="s">
        <v>31</v>
      </c>
      <c r="C56" s="21">
        <v>13.0</v>
      </c>
      <c r="D56" s="22" t="s">
        <v>53</v>
      </c>
      <c r="E56" s="24">
        <v>1.0</v>
      </c>
      <c r="F56" s="25">
        <v>0.18518518518518517</v>
      </c>
      <c r="G56" s="25">
        <v>0.0</v>
      </c>
      <c r="H56" s="25">
        <v>0.0</v>
      </c>
      <c r="I56" s="25">
        <v>0.0</v>
      </c>
      <c r="J56" s="25">
        <v>0.8148148148148148</v>
      </c>
      <c r="K56" s="25">
        <v>0.0</v>
      </c>
      <c r="L56" s="26">
        <v>1.0</v>
      </c>
      <c r="M56" s="26">
        <v>0.8148148148148148</v>
      </c>
      <c r="N56" s="26">
        <v>0.6267003661474696</v>
      </c>
      <c r="O56" s="27">
        <v>10.464910665889226</v>
      </c>
      <c r="P56" s="28">
        <v>4.259259259259259</v>
      </c>
    </row>
    <row r="57">
      <c r="A57" s="29"/>
      <c r="B57" s="19" t="s">
        <v>31</v>
      </c>
      <c r="C57" s="21">
        <v>13.0</v>
      </c>
      <c r="D57" s="22" t="s">
        <v>53</v>
      </c>
      <c r="E57" s="24">
        <v>2.0</v>
      </c>
      <c r="F57" s="25">
        <v>0.09090909090909091</v>
      </c>
      <c r="G57" s="25">
        <v>0.0</v>
      </c>
      <c r="H57" s="25">
        <v>0.13636363636363635</v>
      </c>
      <c r="I57" s="25">
        <v>0.2727272727272727</v>
      </c>
      <c r="J57" s="25">
        <v>0.5</v>
      </c>
      <c r="K57" s="25">
        <v>0.0</v>
      </c>
      <c r="L57" s="26">
        <v>1.0</v>
      </c>
      <c r="M57" s="26">
        <v>0.9090909090909091</v>
      </c>
      <c r="N57" s="26">
        <v>0.5576975115290045</v>
      </c>
      <c r="O57" s="27">
        <v>9.312671496615055</v>
      </c>
      <c r="P57" s="28">
        <v>4.090909090909091</v>
      </c>
    </row>
    <row r="58">
      <c r="A58" s="29"/>
      <c r="B58" s="19" t="s">
        <v>31</v>
      </c>
      <c r="C58" s="21">
        <v>13.0</v>
      </c>
      <c r="D58" s="22" t="s">
        <v>53</v>
      </c>
      <c r="E58" s="24">
        <v>3.0</v>
      </c>
      <c r="F58" s="25">
        <v>0.03571428571428571</v>
      </c>
      <c r="G58" s="25">
        <v>0.0</v>
      </c>
      <c r="H58" s="25">
        <v>0.07142857142857142</v>
      </c>
      <c r="I58" s="25">
        <v>0.5357142857142857</v>
      </c>
      <c r="J58" s="25">
        <v>0.35714285714285715</v>
      </c>
      <c r="K58" s="25">
        <v>0.0</v>
      </c>
      <c r="L58" s="26">
        <v>1.0</v>
      </c>
      <c r="M58" s="26">
        <v>0.9642857142857142</v>
      </c>
      <c r="N58" s="26">
        <v>0.5928677872152428</v>
      </c>
      <c r="O58" s="27">
        <v>9.899959797424142</v>
      </c>
      <c r="P58" s="28">
        <v>4.178571428571429</v>
      </c>
    </row>
    <row r="59">
      <c r="A59" s="17" t="str">
        <f>A56+1</f>
        <v>#REF!</v>
      </c>
      <c r="B59" s="19" t="s">
        <v>31</v>
      </c>
      <c r="C59" s="21">
        <v>13.0</v>
      </c>
      <c r="D59" s="22" t="s">
        <v>54</v>
      </c>
      <c r="E59" s="24">
        <v>1.0</v>
      </c>
      <c r="F59" s="25">
        <v>0.1553398058252427</v>
      </c>
      <c r="G59" s="25">
        <v>0.019417475728155338</v>
      </c>
      <c r="H59" s="25">
        <v>0.14563106796116504</v>
      </c>
      <c r="I59" s="25">
        <v>0.21359223300970873</v>
      </c>
      <c r="J59" s="25">
        <v>0.4077669902912621</v>
      </c>
      <c r="K59" s="25">
        <v>0.05825242718446602</v>
      </c>
      <c r="L59" s="26">
        <v>1.0</v>
      </c>
      <c r="M59" s="26">
        <v>0.8252427184466018</v>
      </c>
      <c r="N59" s="26">
        <v>0.5605795535878467</v>
      </c>
      <c r="O59" s="27">
        <v>9.360797067159277</v>
      </c>
      <c r="P59" s="28">
        <v>3.87378640776699</v>
      </c>
    </row>
    <row r="60">
      <c r="A60" s="29"/>
      <c r="B60" s="19" t="s">
        <v>31</v>
      </c>
      <c r="C60" s="21">
        <v>13.0</v>
      </c>
      <c r="D60" s="22" t="s">
        <v>54</v>
      </c>
      <c r="E60" s="24">
        <v>2.0</v>
      </c>
      <c r="F60" s="25">
        <v>0.08</v>
      </c>
      <c r="G60" s="25">
        <v>0.04</v>
      </c>
      <c r="H60" s="25">
        <v>0.2</v>
      </c>
      <c r="I60" s="25">
        <v>0.29333333333333333</v>
      </c>
      <c r="J60" s="25">
        <v>0.28</v>
      </c>
      <c r="K60" s="25">
        <v>0.10666666666666667</v>
      </c>
      <c r="L60" s="26">
        <v>1.0</v>
      </c>
      <c r="M60" s="26">
        <v>0.8800000000000001</v>
      </c>
      <c r="N60" s="26">
        <v>0.6063115335510398</v>
      </c>
      <c r="O60" s="27">
        <v>10.124449221746396</v>
      </c>
      <c r="P60" s="28">
        <v>3.973333333333334</v>
      </c>
    </row>
    <row r="61">
      <c r="A61" s="29"/>
      <c r="B61" s="19" t="s">
        <v>31</v>
      </c>
      <c r="C61" s="21">
        <v>13.0</v>
      </c>
      <c r="D61" s="22" t="s">
        <v>54</v>
      </c>
      <c r="E61" s="24">
        <v>3.0</v>
      </c>
      <c r="F61" s="25">
        <v>0.39215686274509803</v>
      </c>
      <c r="G61" s="25">
        <v>0.45098039215686275</v>
      </c>
      <c r="H61" s="25">
        <v>0.0</v>
      </c>
      <c r="I61" s="25">
        <v>0.029411764705882353</v>
      </c>
      <c r="J61" s="25">
        <v>0.12745098039215685</v>
      </c>
      <c r="K61" s="25">
        <v>0.0</v>
      </c>
      <c r="L61" s="26">
        <v>1.0</v>
      </c>
      <c r="M61" s="26">
        <v>0.1568627450980392</v>
      </c>
      <c r="N61" s="26">
        <v>0.2008257759389742</v>
      </c>
      <c r="O61" s="27">
        <v>3.353474671681802</v>
      </c>
      <c r="P61" s="28">
        <v>2.049019607843137</v>
      </c>
    </row>
    <row r="62">
      <c r="A62" s="17" t="str">
        <f>A59+1</f>
        <v>#REF!</v>
      </c>
      <c r="B62" s="19" t="s">
        <v>31</v>
      </c>
      <c r="C62" s="21">
        <v>13.0</v>
      </c>
      <c r="D62" s="22" t="s">
        <v>55</v>
      </c>
      <c r="E62" s="24">
        <v>1.0</v>
      </c>
      <c r="F62" s="25">
        <v>0.06060606060606061</v>
      </c>
      <c r="G62" s="25">
        <v>0.553030303030303</v>
      </c>
      <c r="H62" s="25">
        <v>0.15151515151515152</v>
      </c>
      <c r="I62" s="25">
        <v>0.09090909090909091</v>
      </c>
      <c r="J62" s="25">
        <v>0.12878787878787878</v>
      </c>
      <c r="K62" s="25">
        <v>0.015151515151515152</v>
      </c>
      <c r="L62" s="26">
        <v>0.9999999999999999</v>
      </c>
      <c r="M62" s="26">
        <v>0.38636363636363635</v>
      </c>
      <c r="N62" s="26">
        <v>0.37080236246721504</v>
      </c>
      <c r="O62" s="27">
        <v>6.191816388706204</v>
      </c>
      <c r="P62" s="28">
        <v>2.7196969696969697</v>
      </c>
    </row>
    <row r="63">
      <c r="A63" s="29"/>
      <c r="B63" s="19" t="s">
        <v>31</v>
      </c>
      <c r="C63" s="21">
        <v>13.0</v>
      </c>
      <c r="D63" s="22" t="s">
        <v>55</v>
      </c>
      <c r="E63" s="24">
        <v>2.0</v>
      </c>
      <c r="F63" s="25">
        <v>0.16129032258064516</v>
      </c>
      <c r="G63" s="25">
        <v>0.5913978494623656</v>
      </c>
      <c r="H63" s="25">
        <v>0.0967741935483871</v>
      </c>
      <c r="I63" s="25">
        <v>0.07526881720430108</v>
      </c>
      <c r="J63" s="25">
        <v>0.07526881720430108</v>
      </c>
      <c r="K63" s="25">
        <v>0.0</v>
      </c>
      <c r="L63" s="26">
        <v>1.0</v>
      </c>
      <c r="M63" s="26">
        <v>0.24731182795698925</v>
      </c>
      <c r="N63" s="26">
        <v>0.24304440759900287</v>
      </c>
      <c r="O63" s="27">
        <v>4.05845943413576</v>
      </c>
      <c r="P63" s="28">
        <v>2.3118279569892475</v>
      </c>
    </row>
    <row r="64">
      <c r="A64" s="29"/>
      <c r="B64" s="19" t="s">
        <v>31</v>
      </c>
      <c r="C64" s="21">
        <v>13.0</v>
      </c>
      <c r="D64" s="22" t="s">
        <v>55</v>
      </c>
      <c r="E64" s="24">
        <v>3.0</v>
      </c>
      <c r="F64" s="25">
        <v>0.5210084033613446</v>
      </c>
      <c r="G64" s="25">
        <v>0.46218487394957986</v>
      </c>
      <c r="H64" s="25">
        <v>0.0</v>
      </c>
      <c r="I64" s="25">
        <v>0.01680672268907563</v>
      </c>
      <c r="J64" s="25">
        <v>0.0</v>
      </c>
      <c r="K64" s="25">
        <v>0.0</v>
      </c>
      <c r="L64" s="26">
        <v>1.0</v>
      </c>
      <c r="M64" s="26">
        <v>0.01680672268907563</v>
      </c>
      <c r="N64" s="26">
        <v>0.07111838079143343</v>
      </c>
      <c r="O64" s="27">
        <v>1.1875651298245984</v>
      </c>
      <c r="P64" s="28">
        <v>1.512605042016807</v>
      </c>
    </row>
    <row r="65">
      <c r="A65" s="17" t="str">
        <f>A62+1</f>
        <v>#REF!</v>
      </c>
      <c r="B65" s="19" t="s">
        <v>31</v>
      </c>
      <c r="C65" s="21">
        <v>13.0</v>
      </c>
      <c r="D65" s="22" t="s">
        <v>56</v>
      </c>
      <c r="E65" s="24">
        <v>1.0</v>
      </c>
      <c r="F65" s="25">
        <v>0.37333333333333335</v>
      </c>
      <c r="G65" s="25">
        <v>0.29333333333333333</v>
      </c>
      <c r="H65" s="25">
        <v>0.17333333333333334</v>
      </c>
      <c r="I65" s="25">
        <v>0.04</v>
      </c>
      <c r="J65" s="25">
        <v>0.12</v>
      </c>
      <c r="K65" s="25">
        <v>0.0</v>
      </c>
      <c r="L65" s="26">
        <v>1.0</v>
      </c>
      <c r="M65" s="26">
        <v>0.33333333333333337</v>
      </c>
      <c r="N65" s="26">
        <v>0.21023795416623586</v>
      </c>
      <c r="O65" s="27">
        <v>3.510643247990793</v>
      </c>
      <c r="P65" s="28">
        <v>2.2399999999999998</v>
      </c>
    </row>
    <row r="66">
      <c r="A66" s="29"/>
      <c r="B66" s="19" t="s">
        <v>31</v>
      </c>
      <c r="C66" s="21">
        <v>13.0</v>
      </c>
      <c r="D66" s="22" t="s">
        <v>56</v>
      </c>
      <c r="E66" s="24">
        <v>2.0</v>
      </c>
      <c r="F66" s="25">
        <v>0.8088235294117647</v>
      </c>
      <c r="G66" s="25">
        <v>0.10294117647058823</v>
      </c>
      <c r="H66" s="25">
        <v>0.014705882352941176</v>
      </c>
      <c r="I66" s="25">
        <v>0.04411764705882353</v>
      </c>
      <c r="J66" s="25">
        <v>0.029411764705882353</v>
      </c>
      <c r="K66" s="25">
        <v>0.0</v>
      </c>
      <c r="L66" s="26">
        <v>0.9999999999999999</v>
      </c>
      <c r="M66" s="26">
        <v>0.08823529411764705</v>
      </c>
      <c r="N66" s="26">
        <v>0.06094807275292829</v>
      </c>
      <c r="O66" s="27">
        <v>1.0177369777815424</v>
      </c>
      <c r="P66" s="28">
        <v>1.3823529411764706</v>
      </c>
    </row>
    <row r="67">
      <c r="A67" s="29"/>
      <c r="B67" s="19" t="s">
        <v>31</v>
      </c>
      <c r="C67" s="21">
        <v>13.0</v>
      </c>
      <c r="D67" s="22" t="s">
        <v>56</v>
      </c>
      <c r="E67" s="24">
        <v>3.0</v>
      </c>
      <c r="F67" s="25">
        <v>0.02857142857142857</v>
      </c>
      <c r="G67" s="25">
        <v>0.9428571428571428</v>
      </c>
      <c r="H67" s="25">
        <v>0.0</v>
      </c>
      <c r="I67" s="25">
        <v>0.014285714285714285</v>
      </c>
      <c r="J67" s="25">
        <v>0.014285714285714285</v>
      </c>
      <c r="K67" s="25">
        <v>0.0</v>
      </c>
      <c r="L67" s="26">
        <v>0.9999999999999999</v>
      </c>
      <c r="M67" s="26">
        <v>0.02857142857142857</v>
      </c>
      <c r="N67" s="26">
        <v>0.22143587091533365</v>
      </c>
      <c r="O67" s="27">
        <v>3.6976308496476236</v>
      </c>
      <c r="P67" s="28">
        <v>2.0428571428571427</v>
      </c>
    </row>
    <row r="68">
      <c r="A68" s="17" t="str">
        <f>A65+1</f>
        <v>#REF!</v>
      </c>
      <c r="B68" s="19" t="s">
        <v>31</v>
      </c>
      <c r="C68" s="21">
        <v>13.0</v>
      </c>
      <c r="D68" s="22" t="s">
        <v>57</v>
      </c>
      <c r="E68" s="24">
        <v>1.0</v>
      </c>
      <c r="F68" s="25">
        <v>0.21518987341772153</v>
      </c>
      <c r="G68" s="25">
        <v>0.02531645569620253</v>
      </c>
      <c r="H68" s="25">
        <v>0.11392405063291139</v>
      </c>
      <c r="I68" s="25">
        <v>0.0</v>
      </c>
      <c r="J68" s="25">
        <v>0.3291139240506329</v>
      </c>
      <c r="K68" s="25">
        <v>0.31645569620253167</v>
      </c>
      <c r="L68" s="26">
        <v>1.0</v>
      </c>
      <c r="M68" s="26">
        <v>0.759493670886076</v>
      </c>
      <c r="N68" s="26">
        <v>0.6965390337105677</v>
      </c>
      <c r="O68" s="27">
        <v>11.631106597072995</v>
      </c>
      <c r="P68" s="28">
        <v>4.151898734177215</v>
      </c>
    </row>
    <row r="69">
      <c r="A69" s="29"/>
      <c r="B69" s="19" t="s">
        <v>31</v>
      </c>
      <c r="C69" s="21">
        <v>13.0</v>
      </c>
      <c r="D69" s="22" t="s">
        <v>57</v>
      </c>
      <c r="E69" s="24">
        <v>2.0</v>
      </c>
      <c r="F69" s="25">
        <v>0.29577464788732394</v>
      </c>
      <c r="G69" s="25">
        <v>0.23943661971830985</v>
      </c>
      <c r="H69" s="25">
        <v>0.2676056338028169</v>
      </c>
      <c r="I69" s="25">
        <v>0.04225352112676056</v>
      </c>
      <c r="J69" s="25">
        <v>0.014084507042253521</v>
      </c>
      <c r="K69" s="25">
        <v>0.14084507042253522</v>
      </c>
      <c r="L69" s="26">
        <v>1.0</v>
      </c>
      <c r="M69" s="26">
        <v>0.46478873239436613</v>
      </c>
      <c r="N69" s="26">
        <v>0.3982222349425963</v>
      </c>
      <c r="O69" s="27">
        <v>6.649685142938619</v>
      </c>
      <c r="P69" s="28">
        <v>2.661971830985915</v>
      </c>
    </row>
    <row r="70">
      <c r="A70" s="29"/>
      <c r="B70" s="19" t="s">
        <v>31</v>
      </c>
      <c r="C70" s="21">
        <v>13.0</v>
      </c>
      <c r="D70" s="22" t="s">
        <v>57</v>
      </c>
      <c r="E70" s="24">
        <v>3.0</v>
      </c>
      <c r="F70" s="25">
        <v>0.3</v>
      </c>
      <c r="G70" s="25">
        <v>0.4</v>
      </c>
      <c r="H70" s="25">
        <v>0.025</v>
      </c>
      <c r="I70" s="25">
        <v>0.0375</v>
      </c>
      <c r="J70" s="25">
        <v>0.2375</v>
      </c>
      <c r="K70" s="25">
        <v>0.0</v>
      </c>
      <c r="L70" s="26">
        <v>1.0</v>
      </c>
      <c r="M70" s="26">
        <v>0.3</v>
      </c>
      <c r="N70" s="26">
        <v>0.2770994790950937</v>
      </c>
      <c r="O70" s="27">
        <v>4.62712557856115</v>
      </c>
      <c r="P70" s="28">
        <v>2.5125</v>
      </c>
    </row>
    <row r="71">
      <c r="A71" s="17" t="str">
        <f>A68+1</f>
        <v>#REF!</v>
      </c>
      <c r="B71" s="19" t="s">
        <v>31</v>
      </c>
      <c r="C71" s="21">
        <v>13.0</v>
      </c>
      <c r="D71" s="22" t="s">
        <v>58</v>
      </c>
      <c r="E71" s="24">
        <v>1.0</v>
      </c>
      <c r="F71" s="25">
        <v>0.0425531914893617</v>
      </c>
      <c r="G71" s="25">
        <v>0.0</v>
      </c>
      <c r="H71" s="25">
        <v>0.0</v>
      </c>
      <c r="I71" s="25">
        <v>0.06382978723404255</v>
      </c>
      <c r="J71" s="25">
        <v>0.2765957446808511</v>
      </c>
      <c r="K71" s="25">
        <v>0.6170212765957447</v>
      </c>
      <c r="L71" s="26">
        <v>1.0</v>
      </c>
      <c r="M71" s="26">
        <v>0.9574468085106382</v>
      </c>
      <c r="N71" s="26">
        <v>0.9120766133819183</v>
      </c>
      <c r="O71" s="27">
        <v>15.230245257655653</v>
      </c>
      <c r="P71" s="28">
        <v>5.382978723404255</v>
      </c>
    </row>
    <row r="72">
      <c r="A72" s="29"/>
      <c r="B72" s="19" t="s">
        <v>31</v>
      </c>
      <c r="C72" s="21">
        <v>13.0</v>
      </c>
      <c r="D72" s="22" t="s">
        <v>58</v>
      </c>
      <c r="E72" s="24">
        <v>2.0</v>
      </c>
      <c r="F72" s="25">
        <v>0.42857142857142855</v>
      </c>
      <c r="G72" s="25">
        <v>0.32653061224489793</v>
      </c>
      <c r="H72" s="25">
        <v>0.0</v>
      </c>
      <c r="I72" s="25">
        <v>0.0</v>
      </c>
      <c r="J72" s="25">
        <v>0.12244897959183673</v>
      </c>
      <c r="K72" s="25">
        <v>0.12244897959183673</v>
      </c>
      <c r="L72" s="26">
        <v>1.0</v>
      </c>
      <c r="M72" s="26">
        <v>0.24489795918367346</v>
      </c>
      <c r="N72" s="26">
        <v>0.3688275203642506</v>
      </c>
      <c r="O72" s="27">
        <v>6.158839630907572</v>
      </c>
      <c r="P72" s="28">
        <v>2.4285714285714284</v>
      </c>
    </row>
    <row r="73">
      <c r="A73" s="29"/>
      <c r="B73" s="19" t="s">
        <v>31</v>
      </c>
      <c r="C73" s="21">
        <v>13.0</v>
      </c>
      <c r="D73" s="22" t="s">
        <v>58</v>
      </c>
      <c r="E73" s="24">
        <v>3.0</v>
      </c>
      <c r="F73" s="25">
        <v>0.08333333333333333</v>
      </c>
      <c r="G73" s="25">
        <v>0.05555555555555555</v>
      </c>
      <c r="H73" s="25">
        <v>0.3055555555555556</v>
      </c>
      <c r="I73" s="25">
        <v>0.3055555555555556</v>
      </c>
      <c r="J73" s="25">
        <v>0.25</v>
      </c>
      <c r="K73" s="25">
        <v>0.0</v>
      </c>
      <c r="L73" s="26">
        <v>1.0</v>
      </c>
      <c r="M73" s="26">
        <v>0.8611111111111112</v>
      </c>
      <c r="N73" s="26">
        <v>0.45818177094713</v>
      </c>
      <c r="O73" s="27">
        <v>7.650915111436775</v>
      </c>
      <c r="P73" s="28">
        <v>3.5833333333333335</v>
      </c>
    </row>
    <row r="74">
      <c r="A74" s="17" t="str">
        <f>A71+1</f>
        <v>#REF!</v>
      </c>
      <c r="B74" s="19" t="s">
        <v>31</v>
      </c>
      <c r="C74" s="21">
        <v>13.0</v>
      </c>
      <c r="D74" s="22" t="s">
        <v>59</v>
      </c>
      <c r="E74" s="24">
        <v>1.0</v>
      </c>
      <c r="F74" s="25">
        <v>0.1346153846153846</v>
      </c>
      <c r="G74" s="25">
        <v>0.0</v>
      </c>
      <c r="H74" s="25">
        <v>0.3076923076923077</v>
      </c>
      <c r="I74" s="25">
        <v>0.28846153846153844</v>
      </c>
      <c r="J74" s="25">
        <v>0.19230769230769232</v>
      </c>
      <c r="K74" s="25">
        <v>0.07692307692307693</v>
      </c>
      <c r="L74" s="26">
        <v>1.0</v>
      </c>
      <c r="M74" s="26">
        <v>0.8653846153846154</v>
      </c>
      <c r="N74" s="26">
        <v>0.5512828286339957</v>
      </c>
      <c r="O74" s="27">
        <v>9.205556378972888</v>
      </c>
      <c r="P74" s="28">
        <v>3.634615384615385</v>
      </c>
    </row>
    <row r="75">
      <c r="A75" s="29"/>
      <c r="B75" s="19" t="s">
        <v>31</v>
      </c>
      <c r="C75" s="21">
        <v>13.0</v>
      </c>
      <c r="D75" s="22" t="s">
        <v>59</v>
      </c>
      <c r="E75" s="24">
        <v>2.0</v>
      </c>
      <c r="F75" s="25">
        <v>0.7619047619047619</v>
      </c>
      <c r="G75" s="25">
        <v>0.19047619047619047</v>
      </c>
      <c r="H75" s="25">
        <v>0.0</v>
      </c>
      <c r="I75" s="25">
        <v>0.0</v>
      </c>
      <c r="J75" s="25">
        <v>0.047619047619047616</v>
      </c>
      <c r="K75" s="25">
        <v>0.0</v>
      </c>
      <c r="L75" s="26">
        <v>1.0</v>
      </c>
      <c r="M75" s="26">
        <v>0.047619047619047616</v>
      </c>
      <c r="N75" s="26">
        <v>0.07346581217137031</v>
      </c>
      <c r="O75" s="27">
        <v>1.2267635426743588</v>
      </c>
      <c r="P75" s="28">
        <v>1.380952380952381</v>
      </c>
    </row>
    <row r="76">
      <c r="A76" s="29"/>
      <c r="B76" s="19" t="s">
        <v>31</v>
      </c>
      <c r="C76" s="21">
        <v>13.0</v>
      </c>
      <c r="D76" s="22" t="s">
        <v>59</v>
      </c>
      <c r="E76" s="24">
        <v>3.0</v>
      </c>
      <c r="F76" s="25">
        <v>0.33962264150943394</v>
      </c>
      <c r="G76" s="25">
        <v>0.3018867924528302</v>
      </c>
      <c r="H76" s="25">
        <v>0.0</v>
      </c>
      <c r="I76" s="25">
        <v>0.1320754716981132</v>
      </c>
      <c r="J76" s="25">
        <v>0.22641509433962265</v>
      </c>
      <c r="K76" s="25">
        <v>0.0</v>
      </c>
      <c r="L76" s="26">
        <v>1.0</v>
      </c>
      <c r="M76" s="26">
        <v>0.3584905660377359</v>
      </c>
      <c r="N76" s="26">
        <v>0.2936534579118381</v>
      </c>
      <c r="O76" s="27">
        <v>4.903550994661016</v>
      </c>
      <c r="P76" s="28">
        <v>2.6037735849056602</v>
      </c>
    </row>
    <row r="77">
      <c r="A77" s="17" t="str">
        <f>A74+1</f>
        <v>#REF!</v>
      </c>
      <c r="B77" s="19" t="s">
        <v>31</v>
      </c>
      <c r="C77" s="21">
        <v>13.0</v>
      </c>
      <c r="D77" s="22" t="s">
        <v>60</v>
      </c>
      <c r="E77" s="24">
        <v>1.0</v>
      </c>
      <c r="F77" s="25">
        <v>0.0</v>
      </c>
      <c r="G77" s="25">
        <v>0.0641025641025641</v>
      </c>
      <c r="H77" s="25">
        <v>0.32051282051282054</v>
      </c>
      <c r="I77" s="25">
        <v>0.21794871794871795</v>
      </c>
      <c r="J77" s="25">
        <v>0.3076923076923077</v>
      </c>
      <c r="K77" s="25">
        <v>0.08974358974358974</v>
      </c>
      <c r="L77" s="26">
        <v>1.0</v>
      </c>
      <c r="M77" s="26">
        <v>0.935897435897436</v>
      </c>
      <c r="N77" s="26">
        <v>0.672210072812984</v>
      </c>
      <c r="O77" s="27">
        <v>11.224851205916552</v>
      </c>
      <c r="P77" s="28">
        <v>4.038461538461538</v>
      </c>
    </row>
    <row r="78">
      <c r="A78" s="29"/>
      <c r="B78" s="19" t="s">
        <v>31</v>
      </c>
      <c r="C78" s="21">
        <v>13.0</v>
      </c>
      <c r="D78" s="22" t="s">
        <v>60</v>
      </c>
      <c r="E78" s="24">
        <v>2.0</v>
      </c>
      <c r="F78" s="25">
        <v>0.2839506172839506</v>
      </c>
      <c r="G78" s="25">
        <v>0.12345679012345678</v>
      </c>
      <c r="H78" s="25">
        <v>0.18518518518518517</v>
      </c>
      <c r="I78" s="25">
        <v>0.20987654320987653</v>
      </c>
      <c r="J78" s="25">
        <v>0.19753086419753085</v>
      </c>
      <c r="K78" s="25">
        <v>0.0</v>
      </c>
      <c r="L78" s="26">
        <v>1.0</v>
      </c>
      <c r="M78" s="26">
        <v>0.5925925925925926</v>
      </c>
      <c r="N78" s="26">
        <v>0.3184242022863223</v>
      </c>
      <c r="O78" s="27">
        <v>5.317183475203651</v>
      </c>
      <c r="P78" s="28">
        <v>2.91358024691358</v>
      </c>
    </row>
    <row r="79">
      <c r="A79" s="29"/>
      <c r="B79" s="19" t="s">
        <v>31</v>
      </c>
      <c r="C79" s="21">
        <v>13.0</v>
      </c>
      <c r="D79" s="22" t="s">
        <v>60</v>
      </c>
      <c r="E79" s="24">
        <v>3.0</v>
      </c>
      <c r="F79" s="25">
        <v>0.0</v>
      </c>
      <c r="G79" s="25">
        <v>0.047619047619047616</v>
      </c>
      <c r="H79" s="25">
        <v>0.1111111111111111</v>
      </c>
      <c r="I79" s="25">
        <v>0.1111111111111111</v>
      </c>
      <c r="J79" s="25">
        <v>0.6349206349206349</v>
      </c>
      <c r="K79" s="25">
        <v>0.09523809523809523</v>
      </c>
      <c r="L79" s="26">
        <v>0.9999999999999999</v>
      </c>
      <c r="M79" s="26">
        <v>0.9523809523809523</v>
      </c>
      <c r="N79" s="26">
        <v>0.7564775981089248</v>
      </c>
      <c r="O79" s="27">
        <v>12.631986372724596</v>
      </c>
      <c r="P79" s="28">
        <v>4.619047619047619</v>
      </c>
    </row>
    <row r="80">
      <c r="A80" s="17" t="str">
        <f>A77+1</f>
        <v>#REF!</v>
      </c>
      <c r="B80" s="19" t="s">
        <v>31</v>
      </c>
      <c r="C80" s="21">
        <v>13.0</v>
      </c>
      <c r="D80" s="22" t="s">
        <v>61</v>
      </c>
      <c r="E80" s="24">
        <v>1.0</v>
      </c>
      <c r="F80" s="25">
        <v>0.0</v>
      </c>
      <c r="G80" s="25">
        <v>0.38461538461538464</v>
      </c>
      <c r="H80" s="25">
        <v>0.0</v>
      </c>
      <c r="I80" s="25">
        <v>0.07692307692307693</v>
      </c>
      <c r="J80" s="25">
        <v>0.46153846153846156</v>
      </c>
      <c r="K80" s="25">
        <v>0.07692307692307693</v>
      </c>
      <c r="L80" s="26">
        <v>1.0</v>
      </c>
      <c r="M80" s="26">
        <v>0.6153846153846154</v>
      </c>
      <c r="N80" s="26">
        <v>0.676650618281019</v>
      </c>
      <c r="O80" s="27">
        <v>11.299001332741069</v>
      </c>
      <c r="P80" s="28">
        <v>3.8461538461538467</v>
      </c>
    </row>
    <row r="81">
      <c r="A81" s="29"/>
      <c r="B81" s="19" t="s">
        <v>31</v>
      </c>
      <c r="C81" s="21">
        <v>13.0</v>
      </c>
      <c r="D81" s="22" t="s">
        <v>61</v>
      </c>
      <c r="E81" s="24">
        <v>2.0</v>
      </c>
      <c r="F81" s="25">
        <v>0.0</v>
      </c>
      <c r="G81" s="25">
        <v>0.0</v>
      </c>
      <c r="H81" s="25">
        <v>0.11764705882352941</v>
      </c>
      <c r="I81" s="25">
        <v>0.11764705882352941</v>
      </c>
      <c r="J81" s="25">
        <v>0.5294117647058824</v>
      </c>
      <c r="K81" s="25">
        <v>0.23529411764705882</v>
      </c>
      <c r="L81" s="26">
        <v>1.0</v>
      </c>
      <c r="M81" s="26">
        <v>1.0</v>
      </c>
      <c r="N81" s="26">
        <v>0.8341372228669394</v>
      </c>
      <c r="O81" s="27">
        <v>13.928779991076917</v>
      </c>
      <c r="P81" s="28">
        <v>4.882352941176471</v>
      </c>
    </row>
    <row r="82">
      <c r="A82" s="29"/>
      <c r="B82" s="19" t="s">
        <v>31</v>
      </c>
      <c r="C82" s="21">
        <v>13.0</v>
      </c>
      <c r="D82" s="22" t="s">
        <v>61</v>
      </c>
      <c r="E82" s="24">
        <v>3.0</v>
      </c>
      <c r="F82" s="25">
        <v>0.3157894736842105</v>
      </c>
      <c r="G82" s="25">
        <v>0.15789473684210525</v>
      </c>
      <c r="H82" s="25">
        <v>0.2631578947368421</v>
      </c>
      <c r="I82" s="25">
        <v>0.2631578947368421</v>
      </c>
      <c r="J82" s="25">
        <v>0.0</v>
      </c>
      <c r="K82" s="25">
        <v>0.0</v>
      </c>
      <c r="L82" s="26">
        <v>1.0</v>
      </c>
      <c r="M82" s="26">
        <v>0.5263157894736842</v>
      </c>
      <c r="N82" s="26">
        <v>0.217382471346637</v>
      </c>
      <c r="O82" s="27">
        <v>3.629945450578329</v>
      </c>
      <c r="P82" s="28">
        <v>2.473684210526316</v>
      </c>
    </row>
    <row r="83">
      <c r="A83" s="17" t="str">
        <f>A80+1</f>
        <v>#REF!</v>
      </c>
      <c r="B83" s="19" t="s">
        <v>31</v>
      </c>
      <c r="C83" s="21">
        <v>13.0</v>
      </c>
      <c r="D83" s="22" t="s">
        <v>62</v>
      </c>
      <c r="E83" s="24">
        <v>1.0</v>
      </c>
      <c r="F83" s="25">
        <v>0.5357142857142857</v>
      </c>
      <c r="G83" s="25">
        <v>0.4642857142857143</v>
      </c>
      <c r="H83" s="25">
        <v>0.0</v>
      </c>
      <c r="I83" s="25">
        <v>0.0</v>
      </c>
      <c r="J83" s="25">
        <v>0.0</v>
      </c>
      <c r="K83" s="25">
        <v>0.0</v>
      </c>
      <c r="L83" s="26">
        <v>1.0</v>
      </c>
      <c r="M83" s="26">
        <v>0.0</v>
      </c>
      <c r="N83" s="26">
        <v>0.04811423797725949</v>
      </c>
      <c r="O83" s="27">
        <v>0.8034321174640474</v>
      </c>
      <c r="P83" s="28">
        <v>1.4642857142857144</v>
      </c>
    </row>
    <row r="84">
      <c r="A84" s="29"/>
      <c r="B84" s="19" t="s">
        <v>31</v>
      </c>
      <c r="C84" s="21">
        <v>13.0</v>
      </c>
      <c r="D84" s="22" t="s">
        <v>62</v>
      </c>
      <c r="E84" s="24">
        <v>2.0</v>
      </c>
      <c r="F84" s="25">
        <v>0.7037037037037037</v>
      </c>
      <c r="G84" s="25">
        <v>0.1111111111111111</v>
      </c>
      <c r="H84" s="25">
        <v>0.0</v>
      </c>
      <c r="I84" s="25">
        <v>0.0</v>
      </c>
      <c r="J84" s="25">
        <v>0.18518518518518517</v>
      </c>
      <c r="K84" s="25">
        <v>0.0</v>
      </c>
      <c r="L84" s="26">
        <v>1.0</v>
      </c>
      <c r="M84" s="26">
        <v>0.18518518518518517</v>
      </c>
      <c r="N84" s="26">
        <v>0.16746926073974908</v>
      </c>
      <c r="O84" s="27">
        <v>2.796473318976152</v>
      </c>
      <c r="P84" s="28">
        <v>1.8518518518518516</v>
      </c>
    </row>
    <row r="85">
      <c r="A85" s="29"/>
      <c r="B85" s="19" t="s">
        <v>31</v>
      </c>
      <c r="C85" s="21">
        <v>13.0</v>
      </c>
      <c r="D85" s="22" t="s">
        <v>62</v>
      </c>
      <c r="E85" s="24">
        <v>3.0</v>
      </c>
      <c r="F85" s="25">
        <v>0.7368421052631579</v>
      </c>
      <c r="G85" s="25">
        <v>0.22807017543859648</v>
      </c>
      <c r="H85" s="25">
        <v>0.03508771929824561</v>
      </c>
      <c r="I85" s="25">
        <v>0.0</v>
      </c>
      <c r="J85" s="25">
        <v>0.0</v>
      </c>
      <c r="K85" s="25">
        <v>0.0</v>
      </c>
      <c r="L85" s="26">
        <v>0.9999999999999999</v>
      </c>
      <c r="M85" s="26">
        <v>0.03508771929824561</v>
      </c>
      <c r="N85" s="26">
        <v>0.034178036381034844</v>
      </c>
      <c r="O85" s="27">
        <v>0.5707194646490406</v>
      </c>
      <c r="P85" s="28">
        <v>1.2982456140350878</v>
      </c>
    </row>
    <row r="86">
      <c r="A86" s="17" t="str">
        <f>A83+1</f>
        <v>#REF!</v>
      </c>
      <c r="B86" s="19" t="s">
        <v>31</v>
      </c>
      <c r="C86" s="21">
        <v>13.0</v>
      </c>
      <c r="D86" s="22" t="s">
        <v>63</v>
      </c>
      <c r="E86" s="24">
        <v>1.0</v>
      </c>
      <c r="F86" s="25">
        <v>0.4782608695652174</v>
      </c>
      <c r="G86" s="25">
        <v>0.0</v>
      </c>
      <c r="H86" s="25">
        <v>0.043478260869565216</v>
      </c>
      <c r="I86" s="25">
        <v>0.08695652173913043</v>
      </c>
      <c r="J86" s="25">
        <v>0.34782608695652173</v>
      </c>
      <c r="K86" s="25">
        <v>0.043478260869565216</v>
      </c>
      <c r="L86" s="26">
        <v>1.0</v>
      </c>
      <c r="M86" s="26">
        <v>0.5217391304347826</v>
      </c>
      <c r="N86" s="26">
        <v>0.40436387141445224</v>
      </c>
      <c r="O86" s="27">
        <v>6.7522408146632715</v>
      </c>
      <c r="P86" s="28">
        <v>2.9565217391304346</v>
      </c>
    </row>
    <row r="87">
      <c r="A87" s="29"/>
      <c r="B87" s="19" t="s">
        <v>31</v>
      </c>
      <c r="C87" s="21">
        <v>13.0</v>
      </c>
      <c r="D87" s="22" t="s">
        <v>63</v>
      </c>
      <c r="E87" s="24">
        <v>2.0</v>
      </c>
      <c r="F87" s="25">
        <v>0.0</v>
      </c>
      <c r="G87" s="25">
        <v>0.0</v>
      </c>
      <c r="H87" s="25">
        <v>0.2777777777777778</v>
      </c>
      <c r="I87" s="25">
        <v>0.2777777777777778</v>
      </c>
      <c r="J87" s="25">
        <v>0.2777777777777778</v>
      </c>
      <c r="K87" s="25">
        <v>0.16666666666666666</v>
      </c>
      <c r="L87" s="26">
        <v>1.0</v>
      </c>
      <c r="M87" s="26">
        <v>1.0</v>
      </c>
      <c r="N87" s="26">
        <v>0.7546228216549616</v>
      </c>
      <c r="O87" s="27">
        <v>12.601014522468246</v>
      </c>
      <c r="P87" s="28">
        <v>4.333333333333334</v>
      </c>
    </row>
    <row r="88">
      <c r="A88" s="29"/>
      <c r="B88" s="19" t="s">
        <v>31</v>
      </c>
      <c r="C88" s="21">
        <v>13.0</v>
      </c>
      <c r="D88" s="22" t="s">
        <v>63</v>
      </c>
      <c r="E88" s="24">
        <v>3.0</v>
      </c>
      <c r="F88" s="25">
        <v>0.775</v>
      </c>
      <c r="G88" s="25">
        <v>0.025</v>
      </c>
      <c r="H88" s="25">
        <v>0.125</v>
      </c>
      <c r="I88" s="25">
        <v>0.075</v>
      </c>
      <c r="J88" s="25">
        <v>0.0</v>
      </c>
      <c r="K88" s="25">
        <v>0.0</v>
      </c>
      <c r="L88" s="26">
        <v>1.0</v>
      </c>
      <c r="M88" s="26">
        <v>0.2</v>
      </c>
      <c r="N88" s="26">
        <v>0.06902661714777122</v>
      </c>
      <c r="O88" s="27">
        <v>1.1526359661484296</v>
      </c>
      <c r="P88" s="28">
        <v>1.5000000000000002</v>
      </c>
    </row>
    <row r="89">
      <c r="A89" s="17" t="str">
        <f>A86+1</f>
        <v>#REF!</v>
      </c>
      <c r="B89" s="19" t="s">
        <v>31</v>
      </c>
      <c r="C89" s="21">
        <v>13.0</v>
      </c>
      <c r="D89" s="22" t="s">
        <v>64</v>
      </c>
      <c r="E89" s="24">
        <v>1.0</v>
      </c>
      <c r="F89" s="25">
        <v>0.0</v>
      </c>
      <c r="G89" s="25">
        <v>0.0</v>
      </c>
      <c r="H89" s="25">
        <v>0.18</v>
      </c>
      <c r="I89" s="25">
        <v>0.24</v>
      </c>
      <c r="J89" s="25">
        <v>0.44</v>
      </c>
      <c r="K89" s="25">
        <v>0.14</v>
      </c>
      <c r="L89" s="26">
        <v>1.0</v>
      </c>
      <c r="M89" s="26">
        <v>1.0</v>
      </c>
      <c r="N89" s="26">
        <v>0.771839842496023</v>
      </c>
      <c r="O89" s="27">
        <v>12.888511697780352</v>
      </c>
      <c r="P89" s="28">
        <v>4.54</v>
      </c>
    </row>
    <row r="90">
      <c r="A90" s="29"/>
      <c r="B90" s="19" t="s">
        <v>31</v>
      </c>
      <c r="C90" s="21">
        <v>13.0</v>
      </c>
      <c r="D90" s="22" t="s">
        <v>64</v>
      </c>
      <c r="E90" s="24">
        <v>2.0</v>
      </c>
      <c r="F90" s="25">
        <v>0.5714285714285714</v>
      </c>
      <c r="G90" s="25">
        <v>0.05952380952380952</v>
      </c>
      <c r="H90" s="25">
        <v>0.11904761904761904</v>
      </c>
      <c r="I90" s="25">
        <v>0.16666666666666666</v>
      </c>
      <c r="J90" s="25">
        <v>0.08333333333333333</v>
      </c>
      <c r="K90" s="25">
        <v>0.0</v>
      </c>
      <c r="L90" s="26">
        <v>1.0</v>
      </c>
      <c r="M90" s="26">
        <v>0.369047619047619</v>
      </c>
      <c r="N90" s="26">
        <v>0.1805452077114022</v>
      </c>
      <c r="O90" s="27">
        <v>3.0148210722596644</v>
      </c>
      <c r="P90" s="28">
        <v>2.1309523809523805</v>
      </c>
    </row>
    <row r="91">
      <c r="A91" s="29"/>
      <c r="B91" s="19" t="s">
        <v>31</v>
      </c>
      <c r="C91" s="21">
        <v>13.0</v>
      </c>
      <c r="D91" s="22" t="s">
        <v>64</v>
      </c>
      <c r="E91" s="24">
        <v>3.0</v>
      </c>
      <c r="F91" s="25">
        <v>0.0875</v>
      </c>
      <c r="G91" s="25">
        <v>0.4625</v>
      </c>
      <c r="H91" s="25">
        <v>0.125</v>
      </c>
      <c r="I91" s="25">
        <v>0.075</v>
      </c>
      <c r="J91" s="25">
        <v>0.125</v>
      </c>
      <c r="K91" s="25">
        <v>0.125</v>
      </c>
      <c r="L91" s="26">
        <v>1.0</v>
      </c>
      <c r="M91" s="26">
        <v>0.45</v>
      </c>
      <c r="N91" s="26">
        <v>0.48330745657200586</v>
      </c>
      <c r="O91" s="27">
        <v>8.070474552737101</v>
      </c>
      <c r="P91" s="28">
        <v>3.0625</v>
      </c>
    </row>
    <row r="92">
      <c r="A92" s="17" t="str">
        <f>A89+1</f>
        <v>#REF!</v>
      </c>
      <c r="B92" s="19" t="s">
        <v>31</v>
      </c>
      <c r="C92" s="21">
        <v>13.0</v>
      </c>
      <c r="D92" s="22" t="s">
        <v>65</v>
      </c>
      <c r="E92" s="24">
        <v>1.0</v>
      </c>
      <c r="F92" s="25">
        <v>0.2465753424657534</v>
      </c>
      <c r="G92" s="25">
        <v>0.0136986301369863</v>
      </c>
      <c r="H92" s="25">
        <v>0.3698630136986301</v>
      </c>
      <c r="I92" s="25">
        <v>0.2191780821917808</v>
      </c>
      <c r="J92" s="25">
        <v>0.1506849315068493</v>
      </c>
      <c r="K92" s="25">
        <v>0.0</v>
      </c>
      <c r="L92" s="26">
        <v>1.0</v>
      </c>
      <c r="M92" s="26">
        <v>0.7397260273972601</v>
      </c>
      <c r="N92" s="26">
        <v>0.3486278040289784</v>
      </c>
      <c r="O92" s="27">
        <v>5.821536130952085</v>
      </c>
      <c r="P92" s="28">
        <v>3.013698630136986</v>
      </c>
    </row>
    <row r="93">
      <c r="A93" s="29"/>
      <c r="B93" s="19" t="s">
        <v>31</v>
      </c>
      <c r="C93" s="21">
        <v>13.0</v>
      </c>
      <c r="D93" s="22" t="s">
        <v>65</v>
      </c>
      <c r="E93" s="24">
        <v>2.0</v>
      </c>
      <c r="F93" s="25">
        <v>0.125</v>
      </c>
      <c r="G93" s="25">
        <v>0.48863636363636365</v>
      </c>
      <c r="H93" s="25">
        <v>0.11363636363636363</v>
      </c>
      <c r="I93" s="25">
        <v>0.18181818181818182</v>
      </c>
      <c r="J93" s="25">
        <v>0.06818181818181818</v>
      </c>
      <c r="K93" s="25">
        <v>0.022727272727272728</v>
      </c>
      <c r="L93" s="26">
        <v>1.0</v>
      </c>
      <c r="M93" s="26">
        <v>0.38636363636363635</v>
      </c>
      <c r="N93" s="26">
        <v>0.3413032610055517</v>
      </c>
      <c r="O93" s="27">
        <v>5.699227779865872</v>
      </c>
      <c r="P93" s="28">
        <v>2.6477272727272725</v>
      </c>
    </row>
    <row r="94">
      <c r="A94" s="29"/>
      <c r="B94" s="19" t="s">
        <v>31</v>
      </c>
      <c r="C94" s="21">
        <v>13.0</v>
      </c>
      <c r="D94" s="22" t="s">
        <v>65</v>
      </c>
      <c r="E94" s="24">
        <v>3.0</v>
      </c>
      <c r="F94" s="25">
        <v>0.1839080459770115</v>
      </c>
      <c r="G94" s="25">
        <v>0.19540229885057472</v>
      </c>
      <c r="H94" s="25">
        <v>0.13793103448275862</v>
      </c>
      <c r="I94" s="25">
        <v>0.11494252873563218</v>
      </c>
      <c r="J94" s="25">
        <v>0.367816091954023</v>
      </c>
      <c r="K94" s="25">
        <v>0.0</v>
      </c>
      <c r="L94" s="26">
        <v>0.9999999999999999</v>
      </c>
      <c r="M94" s="26">
        <v>0.6206896551724138</v>
      </c>
      <c r="N94" s="26">
        <v>0.39581252312575715</v>
      </c>
      <c r="O94" s="27">
        <v>6.6094467447248455</v>
      </c>
      <c r="P94" s="28">
        <v>3.28735632183908</v>
      </c>
    </row>
    <row r="95">
      <c r="A95" s="17" t="str">
        <f>A92+1</f>
        <v>#REF!</v>
      </c>
      <c r="B95" s="19" t="s">
        <v>31</v>
      </c>
      <c r="C95" s="21">
        <v>13.0</v>
      </c>
      <c r="D95" s="22" t="s">
        <v>66</v>
      </c>
      <c r="E95" s="24">
        <v>1.0</v>
      </c>
      <c r="F95" s="25">
        <v>0.0</v>
      </c>
      <c r="G95" s="25">
        <v>0.041666666666666664</v>
      </c>
      <c r="H95" s="25">
        <v>0.0</v>
      </c>
      <c r="I95" s="25">
        <v>0.0</v>
      </c>
      <c r="J95" s="25">
        <v>0.9583333333333334</v>
      </c>
      <c r="K95" s="25">
        <v>0.0</v>
      </c>
      <c r="L95" s="26">
        <v>1.0</v>
      </c>
      <c r="M95" s="26">
        <v>0.9583333333333334</v>
      </c>
      <c r="N95" s="26">
        <v>0.7690843118191902</v>
      </c>
      <c r="O95" s="27">
        <v>12.84249866838412</v>
      </c>
      <c r="P95" s="28">
        <v>4.875</v>
      </c>
    </row>
    <row r="96">
      <c r="A96" s="29"/>
      <c r="B96" s="19" t="s">
        <v>31</v>
      </c>
      <c r="C96" s="21">
        <v>13.0</v>
      </c>
      <c r="D96" s="22" t="s">
        <v>66</v>
      </c>
      <c r="E96" s="24">
        <v>2.0</v>
      </c>
      <c r="F96" s="25">
        <v>0.0</v>
      </c>
      <c r="G96" s="25">
        <v>0.0</v>
      </c>
      <c r="H96" s="25">
        <v>0.18181818181818182</v>
      </c>
      <c r="I96" s="25">
        <v>0.22727272727272727</v>
      </c>
      <c r="J96" s="25">
        <v>0.4090909090909091</v>
      </c>
      <c r="K96" s="25">
        <v>0.18181818181818182</v>
      </c>
      <c r="L96" s="26">
        <v>1.0</v>
      </c>
      <c r="M96" s="26">
        <v>1.0</v>
      </c>
      <c r="N96" s="26">
        <v>0.7880907146800399</v>
      </c>
      <c r="O96" s="27">
        <v>13.159875709730686</v>
      </c>
      <c r="P96" s="28">
        <v>4.590909090909091</v>
      </c>
    </row>
    <row r="97">
      <c r="A97" s="29"/>
      <c r="B97" s="19" t="s">
        <v>31</v>
      </c>
      <c r="C97" s="21">
        <v>13.0</v>
      </c>
      <c r="D97" s="22" t="s">
        <v>66</v>
      </c>
      <c r="E97" s="24">
        <v>3.0</v>
      </c>
      <c r="F97" s="25">
        <v>0.3684210526315789</v>
      </c>
      <c r="G97" s="25">
        <v>0.0</v>
      </c>
      <c r="H97" s="25">
        <v>0.05263157894736842</v>
      </c>
      <c r="I97" s="25">
        <v>0.3684210526315789</v>
      </c>
      <c r="J97" s="25">
        <v>0.21052631578947367</v>
      </c>
      <c r="K97" s="25">
        <v>0.0</v>
      </c>
      <c r="L97" s="26">
        <v>1.0</v>
      </c>
      <c r="M97" s="26">
        <v>0.631578947368421</v>
      </c>
      <c r="N97" s="26">
        <v>0.3628137849758586</v>
      </c>
      <c r="O97" s="27">
        <v>6.0584197061599765</v>
      </c>
      <c r="P97" s="28">
        <v>3.052631578947368</v>
      </c>
    </row>
    <row r="98">
      <c r="A98" s="17" t="str">
        <f>A95+1</f>
        <v>#REF!</v>
      </c>
      <c r="B98" s="19" t="s">
        <v>31</v>
      </c>
      <c r="C98" s="21">
        <v>13.0</v>
      </c>
      <c r="D98" s="22" t="s">
        <v>67</v>
      </c>
      <c r="E98" s="24">
        <v>1.0</v>
      </c>
      <c r="F98" s="25">
        <v>0.0</v>
      </c>
      <c r="G98" s="25">
        <v>0.9615384615384616</v>
      </c>
      <c r="H98" s="25">
        <v>0.0</v>
      </c>
      <c r="I98" s="25">
        <v>0.0</v>
      </c>
      <c r="J98" s="25">
        <v>0.0</v>
      </c>
      <c r="K98" s="25">
        <v>0.038461538461538464</v>
      </c>
      <c r="L98" s="26">
        <v>1.0</v>
      </c>
      <c r="M98" s="26">
        <v>0.038461538461538464</v>
      </c>
      <c r="N98" s="26">
        <v>0.3807257371502129</v>
      </c>
      <c r="O98" s="27">
        <v>6.357521142000194</v>
      </c>
      <c r="P98" s="28">
        <v>2.1538461538461537</v>
      </c>
    </row>
    <row r="99">
      <c r="A99" s="29"/>
      <c r="B99" s="19" t="s">
        <v>31</v>
      </c>
      <c r="C99" s="21">
        <v>13.0</v>
      </c>
      <c r="D99" s="22" t="s">
        <v>67</v>
      </c>
      <c r="E99" s="24">
        <v>2.0</v>
      </c>
      <c r="F99" s="25">
        <v>0.8333333333333334</v>
      </c>
      <c r="G99" s="25">
        <v>0.16666666666666666</v>
      </c>
      <c r="H99" s="25">
        <v>0.0</v>
      </c>
      <c r="I99" s="25">
        <v>0.0</v>
      </c>
      <c r="J99" s="25">
        <v>0.0</v>
      </c>
      <c r="K99" s="25">
        <v>0.0</v>
      </c>
      <c r="L99" s="26">
        <v>1.0</v>
      </c>
      <c r="M99" s="26">
        <v>0.0</v>
      </c>
      <c r="N99" s="26">
        <v>0.015311503398935002</v>
      </c>
      <c r="O99" s="27">
        <v>0.2556780303405939</v>
      </c>
      <c r="P99" s="28">
        <v>1.1666666666666667</v>
      </c>
    </row>
    <row r="100">
      <c r="A100" s="29"/>
      <c r="B100" s="19" t="s">
        <v>31</v>
      </c>
      <c r="C100" s="21">
        <v>13.0</v>
      </c>
      <c r="D100" s="22" t="s">
        <v>67</v>
      </c>
      <c r="E100" s="24">
        <v>3.0</v>
      </c>
      <c r="F100" s="25">
        <v>0.5652173913043478</v>
      </c>
      <c r="G100" s="25">
        <v>0.43478260869565216</v>
      </c>
      <c r="H100" s="25">
        <v>0.0</v>
      </c>
      <c r="I100" s="25">
        <v>0.0</v>
      </c>
      <c r="J100" s="25">
        <v>0.0</v>
      </c>
      <c r="K100" s="25">
        <v>0.0</v>
      </c>
      <c r="L100" s="26">
        <v>1.0</v>
      </c>
      <c r="M100" s="26">
        <v>0.0</v>
      </c>
      <c r="N100" s="26">
        <v>0.044438731572344715</v>
      </c>
      <c r="O100" s="27">
        <v>0.7420569400155539</v>
      </c>
      <c r="P100" s="28">
        <v>1.434782608695652</v>
      </c>
    </row>
    <row r="101">
      <c r="A101" s="17" t="str">
        <f>A98+1</f>
        <v>#REF!</v>
      </c>
      <c r="B101" s="19" t="s">
        <v>31</v>
      </c>
      <c r="C101" s="21">
        <v>13.0</v>
      </c>
      <c r="D101" s="22" t="s">
        <v>68</v>
      </c>
      <c r="E101" s="24">
        <v>1.0</v>
      </c>
      <c r="F101" s="25">
        <v>0.7</v>
      </c>
      <c r="G101" s="25">
        <v>0.18</v>
      </c>
      <c r="H101" s="25">
        <v>0.07</v>
      </c>
      <c r="I101" s="25">
        <v>0.0</v>
      </c>
      <c r="J101" s="25">
        <v>0.05</v>
      </c>
      <c r="K101" s="25">
        <v>0.0</v>
      </c>
      <c r="L101" s="26">
        <v>1.0</v>
      </c>
      <c r="M101" s="26">
        <v>0.12000000000000001</v>
      </c>
      <c r="N101" s="26">
        <v>0.08989625332055855</v>
      </c>
      <c r="O101" s="27">
        <v>1.501126073981617</v>
      </c>
      <c r="P101" s="28">
        <v>1.52</v>
      </c>
    </row>
    <row r="102">
      <c r="A102" s="29"/>
      <c r="B102" s="19" t="s">
        <v>31</v>
      </c>
      <c r="C102" s="21">
        <v>13.0</v>
      </c>
      <c r="D102" s="22" t="s">
        <v>68</v>
      </c>
      <c r="E102" s="24">
        <v>2.0</v>
      </c>
      <c r="F102" s="25">
        <v>0.8181818181818182</v>
      </c>
      <c r="G102" s="25">
        <v>0.0</v>
      </c>
      <c r="H102" s="25">
        <v>0.18181818181818182</v>
      </c>
      <c r="I102" s="25">
        <v>0.0</v>
      </c>
      <c r="J102" s="25">
        <v>0.0</v>
      </c>
      <c r="K102" s="25">
        <v>0.0</v>
      </c>
      <c r="L102" s="26">
        <v>1.0</v>
      </c>
      <c r="M102" s="26">
        <v>0.18181818181818182</v>
      </c>
      <c r="N102" s="26">
        <v>0.04951189230184373</v>
      </c>
      <c r="O102" s="27">
        <v>0.8267707469569271</v>
      </c>
      <c r="P102" s="28">
        <v>1.3636363636363638</v>
      </c>
    </row>
    <row r="103">
      <c r="A103" s="29"/>
      <c r="B103" s="19" t="s">
        <v>31</v>
      </c>
      <c r="C103" s="21">
        <v>13.0</v>
      </c>
      <c r="D103" s="22" t="s">
        <v>68</v>
      </c>
      <c r="E103" s="24">
        <v>3.0</v>
      </c>
      <c r="F103" s="25">
        <v>0.23076923076923078</v>
      </c>
      <c r="G103" s="25">
        <v>0.38461538461538464</v>
      </c>
      <c r="H103" s="25">
        <v>0.0</v>
      </c>
      <c r="I103" s="25">
        <v>0.0</v>
      </c>
      <c r="J103" s="25">
        <v>0.38461538461538464</v>
      </c>
      <c r="K103" s="25">
        <v>0.0</v>
      </c>
      <c r="L103" s="26">
        <v>1.0</v>
      </c>
      <c r="M103" s="26">
        <v>0.38461538461538464</v>
      </c>
      <c r="N103" s="26">
        <v>0.39024267020925796</v>
      </c>
      <c r="O103" s="27">
        <v>6.516438959279272</v>
      </c>
      <c r="P103" s="28">
        <v>2.9230769230769234</v>
      </c>
    </row>
    <row r="104">
      <c r="A104" s="17" t="str">
        <f>A101+1</f>
        <v>#REF!</v>
      </c>
      <c r="B104" s="19" t="s">
        <v>31</v>
      </c>
      <c r="C104" s="21">
        <v>13.0</v>
      </c>
      <c r="D104" s="22" t="s">
        <v>69</v>
      </c>
      <c r="E104" s="24">
        <v>1.0</v>
      </c>
      <c r="F104" s="25">
        <v>0.3020833333333333</v>
      </c>
      <c r="G104" s="25">
        <v>0.052083333333333336</v>
      </c>
      <c r="H104" s="25">
        <v>0.1875</v>
      </c>
      <c r="I104" s="25">
        <v>0.19791666666666666</v>
      </c>
      <c r="J104" s="25">
        <v>0.1875</v>
      </c>
      <c r="K104" s="25">
        <v>0.07291666666666667</v>
      </c>
      <c r="L104" s="26">
        <v>0.9999999999999999</v>
      </c>
      <c r="M104" s="26">
        <v>0.6458333333333333</v>
      </c>
      <c r="N104" s="26">
        <v>0.4275058779942833</v>
      </c>
      <c r="O104" s="27">
        <v>7.138675935127786</v>
      </c>
      <c r="P104" s="28">
        <v>3.1354166666666665</v>
      </c>
    </row>
    <row r="105">
      <c r="A105" s="29"/>
      <c r="B105" s="19" t="s">
        <v>31</v>
      </c>
      <c r="C105" s="21">
        <v>13.0</v>
      </c>
      <c r="D105" s="22" t="s">
        <v>69</v>
      </c>
      <c r="E105" s="24">
        <v>2.0</v>
      </c>
      <c r="F105" s="25">
        <v>0.40540540540540543</v>
      </c>
      <c r="G105" s="25">
        <v>0.14864864864864866</v>
      </c>
      <c r="H105" s="25">
        <v>0.32432432432432434</v>
      </c>
      <c r="I105" s="25">
        <v>0.06756756756756757</v>
      </c>
      <c r="J105" s="25">
        <v>0.04054054054054054</v>
      </c>
      <c r="K105" s="25">
        <v>0.013513513513513514</v>
      </c>
      <c r="L105" s="26">
        <v>1.0</v>
      </c>
      <c r="M105" s="26">
        <v>0.44594594594594594</v>
      </c>
      <c r="N105" s="26">
        <v>0.22347262034441534</v>
      </c>
      <c r="O105" s="27">
        <v>3.731641362446854</v>
      </c>
      <c r="P105" s="28">
        <v>2.22972972972973</v>
      </c>
    </row>
    <row r="106">
      <c r="A106" s="29"/>
      <c r="B106" s="19" t="s">
        <v>31</v>
      </c>
      <c r="C106" s="21">
        <v>13.0</v>
      </c>
      <c r="D106" s="22" t="s">
        <v>69</v>
      </c>
      <c r="E106" s="24">
        <v>3.0</v>
      </c>
      <c r="F106" s="25">
        <v>0.3333333333333333</v>
      </c>
      <c r="G106" s="25">
        <v>0.17647058823529413</v>
      </c>
      <c r="H106" s="25">
        <v>0.0392156862745098</v>
      </c>
      <c r="I106" s="25">
        <v>0.08823529411764706</v>
      </c>
      <c r="J106" s="25">
        <v>0.35294117647058826</v>
      </c>
      <c r="K106" s="25">
        <v>0.00980392156862745</v>
      </c>
      <c r="L106" s="26">
        <v>1.0</v>
      </c>
      <c r="M106" s="26">
        <v>0.4901960784313726</v>
      </c>
      <c r="N106" s="26">
        <v>0.3664512831953985</v>
      </c>
      <c r="O106" s="27">
        <v>6.119160206678304</v>
      </c>
      <c r="P106" s="28">
        <v>2.980392156862745</v>
      </c>
    </row>
    <row r="107">
      <c r="A107" s="17" t="str">
        <f>A104+1</f>
        <v>#REF!</v>
      </c>
      <c r="B107" s="19" t="s">
        <v>31</v>
      </c>
      <c r="C107" s="21">
        <v>13.0</v>
      </c>
      <c r="D107" s="22" t="s">
        <v>70</v>
      </c>
      <c r="E107" s="24">
        <v>1.0</v>
      </c>
      <c r="F107" s="25">
        <v>0.08849557522123894</v>
      </c>
      <c r="G107" s="25">
        <v>0.22123893805309736</v>
      </c>
      <c r="H107" s="25">
        <v>0.336283185840708</v>
      </c>
      <c r="I107" s="25">
        <v>0.1592920353982301</v>
      </c>
      <c r="J107" s="25">
        <v>0.1592920353982301</v>
      </c>
      <c r="K107" s="25">
        <v>0.035398230088495575</v>
      </c>
      <c r="L107" s="26">
        <v>1.0000000000000002</v>
      </c>
      <c r="M107" s="26">
        <v>0.6902654867256637</v>
      </c>
      <c r="N107" s="26">
        <v>0.4434242690101049</v>
      </c>
      <c r="O107" s="27">
        <v>7.404488034375974</v>
      </c>
      <c r="P107" s="28">
        <v>3.185840707964602</v>
      </c>
    </row>
    <row r="108">
      <c r="A108" s="29"/>
      <c r="B108" s="19" t="s">
        <v>31</v>
      </c>
      <c r="C108" s="21">
        <v>13.0</v>
      </c>
      <c r="D108" s="22" t="s">
        <v>70</v>
      </c>
      <c r="E108" s="24">
        <v>2.0</v>
      </c>
      <c r="F108" s="25">
        <v>0.2553191489361702</v>
      </c>
      <c r="G108" s="25">
        <v>0.5212765957446809</v>
      </c>
      <c r="H108" s="25">
        <v>0.07446808510638298</v>
      </c>
      <c r="I108" s="25">
        <v>0.07446808510638298</v>
      </c>
      <c r="J108" s="25">
        <v>0.07446808510638298</v>
      </c>
      <c r="K108" s="25">
        <v>0.0</v>
      </c>
      <c r="L108" s="26">
        <v>1.0000000000000002</v>
      </c>
      <c r="M108" s="26">
        <v>0.22340425531914893</v>
      </c>
      <c r="N108" s="26">
        <v>0.21175101285236</v>
      </c>
      <c r="O108" s="27">
        <v>3.5359089488549458</v>
      </c>
      <c r="P108" s="28">
        <v>2.1914893617021276</v>
      </c>
    </row>
    <row r="109">
      <c r="A109" s="29"/>
      <c r="B109" s="19" t="s">
        <v>31</v>
      </c>
      <c r="C109" s="21">
        <v>13.0</v>
      </c>
      <c r="D109" s="22" t="s">
        <v>70</v>
      </c>
      <c r="E109" s="24">
        <v>3.0</v>
      </c>
      <c r="F109" s="25">
        <v>0.22608695652173913</v>
      </c>
      <c r="G109" s="25">
        <v>0.5217391304347826</v>
      </c>
      <c r="H109" s="25">
        <v>0.017391304347826087</v>
      </c>
      <c r="I109" s="25">
        <v>0.034782608695652174</v>
      </c>
      <c r="J109" s="25">
        <v>0.2</v>
      </c>
      <c r="K109" s="25">
        <v>0.0</v>
      </c>
      <c r="L109" s="26">
        <v>1.0</v>
      </c>
      <c r="M109" s="26">
        <v>0.25217391304347825</v>
      </c>
      <c r="N109" s="26">
        <v>0.2792604918796331</v>
      </c>
      <c r="O109" s="27">
        <v>4.663211093999843</v>
      </c>
      <c r="P109" s="28">
        <v>2.4608695652173913</v>
      </c>
    </row>
    <row r="110">
      <c r="A110" s="17" t="str">
        <f>A107+1</f>
        <v>#REF!</v>
      </c>
      <c r="B110" s="19" t="s">
        <v>31</v>
      </c>
      <c r="C110" s="21">
        <v>13.0</v>
      </c>
      <c r="D110" s="22" t="s">
        <v>71</v>
      </c>
      <c r="E110" s="24">
        <v>1.0</v>
      </c>
      <c r="F110" s="25">
        <v>0.15873015873015872</v>
      </c>
      <c r="G110" s="25">
        <v>0.3492063492063492</v>
      </c>
      <c r="H110" s="25">
        <v>0.23809523809523808</v>
      </c>
      <c r="I110" s="25">
        <v>0.12698412698412698</v>
      </c>
      <c r="J110" s="25">
        <v>0.047619047619047616</v>
      </c>
      <c r="K110" s="25">
        <v>0.07936507936507936</v>
      </c>
      <c r="L110" s="26">
        <v>1.0</v>
      </c>
      <c r="M110" s="26">
        <v>0.49206349206349204</v>
      </c>
      <c r="N110" s="26">
        <v>0.3941358703621175</v>
      </c>
      <c r="O110" s="27">
        <v>6.581449280008068</v>
      </c>
      <c r="P110" s="28">
        <v>2.7936507936507935</v>
      </c>
    </row>
    <row r="111">
      <c r="A111" s="29"/>
      <c r="B111" s="19" t="s">
        <v>31</v>
      </c>
      <c r="C111" s="21">
        <v>13.0</v>
      </c>
      <c r="D111" s="22" t="s">
        <v>71</v>
      </c>
      <c r="E111" s="24">
        <v>2.0</v>
      </c>
      <c r="F111" s="25">
        <v>0.17647058823529413</v>
      </c>
      <c r="G111" s="25">
        <v>0.27450980392156865</v>
      </c>
      <c r="H111" s="25">
        <v>0.17647058823529413</v>
      </c>
      <c r="I111" s="25">
        <v>0.21568627450980393</v>
      </c>
      <c r="J111" s="25">
        <v>0.1568627450980392</v>
      </c>
      <c r="K111" s="25">
        <v>0.0</v>
      </c>
      <c r="L111" s="26">
        <v>1.0</v>
      </c>
      <c r="M111" s="26">
        <v>0.5490196078431373</v>
      </c>
      <c r="N111" s="26">
        <v>0.32846545985798986</v>
      </c>
      <c r="O111" s="27">
        <v>5.484856687374645</v>
      </c>
      <c r="P111" s="28">
        <v>2.9019607843137254</v>
      </c>
    </row>
    <row r="112">
      <c r="A112" s="29"/>
      <c r="B112" s="19" t="s">
        <v>31</v>
      </c>
      <c r="C112" s="21">
        <v>13.0</v>
      </c>
      <c r="D112" s="22" t="s">
        <v>71</v>
      </c>
      <c r="E112" s="24">
        <v>3.0</v>
      </c>
      <c r="F112" s="25">
        <v>0.4117647058823529</v>
      </c>
      <c r="G112" s="25">
        <v>0.17647058823529413</v>
      </c>
      <c r="H112" s="25">
        <v>0.0392156862745098</v>
      </c>
      <c r="I112" s="25">
        <v>0.058823529411764705</v>
      </c>
      <c r="J112" s="25">
        <v>0.3137254901960784</v>
      </c>
      <c r="K112" s="25">
        <v>0.0</v>
      </c>
      <c r="L112" s="26">
        <v>1.0</v>
      </c>
      <c r="M112" s="26">
        <v>0.4117647058823529</v>
      </c>
      <c r="N112" s="26">
        <v>0.2896710445054752</v>
      </c>
      <c r="O112" s="27">
        <v>4.837050952881208</v>
      </c>
      <c r="P112" s="28">
        <v>2.686274509803922</v>
      </c>
    </row>
    <row r="113">
      <c r="A113" s="17" t="str">
        <f>A110+1</f>
        <v>#REF!</v>
      </c>
      <c r="B113" s="19" t="s">
        <v>31</v>
      </c>
      <c r="C113" s="21">
        <v>13.0</v>
      </c>
      <c r="D113" s="22" t="s">
        <v>72</v>
      </c>
      <c r="E113" s="24">
        <v>1.0</v>
      </c>
      <c r="F113" s="25">
        <v>0.0</v>
      </c>
      <c r="G113" s="25">
        <v>0.30357142857142855</v>
      </c>
      <c r="H113" s="25">
        <v>0.3482142857142857</v>
      </c>
      <c r="I113" s="25">
        <v>0.17857142857142858</v>
      </c>
      <c r="J113" s="25">
        <v>0.16964285714285715</v>
      </c>
      <c r="K113" s="25">
        <v>0.0</v>
      </c>
      <c r="L113" s="26">
        <v>1.0</v>
      </c>
      <c r="M113" s="26">
        <v>0.6964285714285714</v>
      </c>
      <c r="N113" s="26">
        <v>0.46539556665228854</v>
      </c>
      <c r="O113" s="27">
        <v>7.771374156451431</v>
      </c>
      <c r="P113" s="28">
        <v>3.2142857142857144</v>
      </c>
    </row>
    <row r="114">
      <c r="A114" s="29"/>
      <c r="B114" s="19" t="s">
        <v>31</v>
      </c>
      <c r="C114" s="21">
        <v>13.0</v>
      </c>
      <c r="D114" s="22" t="s">
        <v>72</v>
      </c>
      <c r="E114" s="24">
        <v>2.0</v>
      </c>
      <c r="F114" s="25">
        <v>0.32608695652173914</v>
      </c>
      <c r="G114" s="25">
        <v>0.42391304347826086</v>
      </c>
      <c r="H114" s="25">
        <v>0.010869565217391304</v>
      </c>
      <c r="I114" s="25">
        <v>0.06521739130434782</v>
      </c>
      <c r="J114" s="25">
        <v>0.17391304347826086</v>
      </c>
      <c r="K114" s="25">
        <v>0.0</v>
      </c>
      <c r="L114" s="26">
        <v>1.0</v>
      </c>
      <c r="M114" s="26">
        <v>0.25</v>
      </c>
      <c r="N114" s="26">
        <v>0.244654368094926</v>
      </c>
      <c r="O114" s="27">
        <v>4.085343242851267</v>
      </c>
      <c r="P114" s="28">
        <v>2.3369565217391304</v>
      </c>
    </row>
    <row r="115">
      <c r="A115" s="29"/>
      <c r="B115" s="19" t="s">
        <v>31</v>
      </c>
      <c r="C115" s="21">
        <v>13.0</v>
      </c>
      <c r="D115" s="22" t="s">
        <v>72</v>
      </c>
      <c r="E115" s="24">
        <v>3.0</v>
      </c>
      <c r="F115" s="25">
        <v>0.042105263157894736</v>
      </c>
      <c r="G115" s="25">
        <v>0.3368421052631579</v>
      </c>
      <c r="H115" s="25">
        <v>0.021052631578947368</v>
      </c>
      <c r="I115" s="25">
        <v>0.1368421052631579</v>
      </c>
      <c r="J115" s="25">
        <v>0.4105263157894737</v>
      </c>
      <c r="K115" s="25">
        <v>0.05263157894736842</v>
      </c>
      <c r="L115" s="26">
        <v>1.0</v>
      </c>
      <c r="M115" s="26">
        <v>0.6210526315789473</v>
      </c>
      <c r="N115" s="26">
        <v>0.5719239146606824</v>
      </c>
      <c r="O115" s="27">
        <v>9.550230058747605</v>
      </c>
      <c r="P115" s="28">
        <v>3.6947368421052635</v>
      </c>
    </row>
    <row r="116">
      <c r="A116" s="17" t="str">
        <f>A113+1</f>
        <v>#REF!</v>
      </c>
      <c r="B116" s="19" t="s">
        <v>31</v>
      </c>
      <c r="C116" s="21">
        <v>13.0</v>
      </c>
      <c r="D116" s="22" t="s">
        <v>73</v>
      </c>
      <c r="E116" s="24">
        <v>1.0</v>
      </c>
      <c r="F116" s="25">
        <v>0.29365079365079366</v>
      </c>
      <c r="G116" s="25">
        <v>0.05555555555555555</v>
      </c>
      <c r="H116" s="25">
        <v>0.25396825396825395</v>
      </c>
      <c r="I116" s="25">
        <v>0.23809523809523808</v>
      </c>
      <c r="J116" s="25">
        <v>0.15873015873015872</v>
      </c>
      <c r="K116" s="25">
        <v>0.0</v>
      </c>
      <c r="L116" s="26">
        <v>0.9999999999999999</v>
      </c>
      <c r="M116" s="26">
        <v>0.6507936507936507</v>
      </c>
      <c r="N116" s="26">
        <v>0.3190481668224904</v>
      </c>
      <c r="O116" s="27">
        <v>5.327602701810813</v>
      </c>
      <c r="P116" s="28">
        <v>2.912698412698412</v>
      </c>
    </row>
    <row r="117">
      <c r="A117" s="29"/>
      <c r="B117" s="19" t="s">
        <v>31</v>
      </c>
      <c r="C117" s="21">
        <v>13.0</v>
      </c>
      <c r="D117" s="22" t="s">
        <v>73</v>
      </c>
      <c r="E117" s="24">
        <v>2.0</v>
      </c>
      <c r="F117" s="25">
        <v>0.17355371900826447</v>
      </c>
      <c r="G117" s="25">
        <v>0.7355371900826446</v>
      </c>
      <c r="H117" s="25">
        <v>0.049586776859504134</v>
      </c>
      <c r="I117" s="25">
        <v>0.0</v>
      </c>
      <c r="J117" s="25">
        <v>0.04132231404958678</v>
      </c>
      <c r="K117" s="25">
        <v>0.0</v>
      </c>
      <c r="L117" s="26">
        <v>0.9999999999999999</v>
      </c>
      <c r="M117" s="26">
        <v>0.09090909090909091</v>
      </c>
      <c r="N117" s="26">
        <v>0.1919714772351435</v>
      </c>
      <c r="O117" s="27">
        <v>3.2056218061819868</v>
      </c>
      <c r="P117" s="28">
        <v>2.0</v>
      </c>
    </row>
    <row r="118">
      <c r="A118" s="29"/>
      <c r="B118" s="19" t="s">
        <v>31</v>
      </c>
      <c r="C118" s="21">
        <v>13.0</v>
      </c>
      <c r="D118" s="22" t="s">
        <v>73</v>
      </c>
      <c r="E118" s="24">
        <v>3.0</v>
      </c>
      <c r="F118" s="25">
        <v>0.1935483870967742</v>
      </c>
      <c r="G118" s="25">
        <v>0.3225806451612903</v>
      </c>
      <c r="H118" s="25">
        <v>0.1935483870967742</v>
      </c>
      <c r="I118" s="25">
        <v>0.0967741935483871</v>
      </c>
      <c r="J118" s="25">
        <v>0.17419354838709677</v>
      </c>
      <c r="K118" s="25">
        <v>0.01935483870967742</v>
      </c>
      <c r="L118" s="26">
        <v>1.0</v>
      </c>
      <c r="M118" s="26">
        <v>0.48387096774193544</v>
      </c>
      <c r="N118" s="26">
        <v>0.3513148555757795</v>
      </c>
      <c r="O118" s="27">
        <v>5.8664056665561155</v>
      </c>
      <c r="P118" s="28">
        <v>2.793548387096774</v>
      </c>
    </row>
    <row r="119">
      <c r="A119" s="17" t="str">
        <f>A116+1</f>
        <v>#REF!</v>
      </c>
      <c r="B119" s="19" t="s">
        <v>31</v>
      </c>
      <c r="C119" s="21">
        <v>13.0</v>
      </c>
      <c r="D119" s="22" t="s">
        <v>74</v>
      </c>
      <c r="E119" s="24">
        <v>1.0</v>
      </c>
      <c r="F119" s="25">
        <v>0.0</v>
      </c>
      <c r="G119" s="25">
        <v>0.07017543859649122</v>
      </c>
      <c r="H119" s="25">
        <v>0.22807017543859648</v>
      </c>
      <c r="I119" s="25">
        <v>0.3508771929824561</v>
      </c>
      <c r="J119" s="25">
        <v>0.2982456140350877</v>
      </c>
      <c r="K119" s="25">
        <v>0.05263157894736842</v>
      </c>
      <c r="L119" s="26">
        <v>1.0</v>
      </c>
      <c r="M119" s="26">
        <v>0.9298245614035088</v>
      </c>
      <c r="N119" s="26">
        <v>0.6514402015482884</v>
      </c>
      <c r="O119" s="27">
        <v>10.878027015174158</v>
      </c>
      <c r="P119" s="28">
        <v>4.035087719298246</v>
      </c>
    </row>
    <row r="120">
      <c r="A120" s="29"/>
      <c r="B120" s="19" t="s">
        <v>31</v>
      </c>
      <c r="C120" s="21">
        <v>13.0</v>
      </c>
      <c r="D120" s="22" t="s">
        <v>74</v>
      </c>
      <c r="E120" s="24">
        <v>2.0</v>
      </c>
      <c r="F120" s="25">
        <v>0.5555555555555556</v>
      </c>
      <c r="G120" s="25">
        <v>0.0</v>
      </c>
      <c r="H120" s="25">
        <v>0.0</v>
      </c>
      <c r="I120" s="25">
        <v>0.037037037037037035</v>
      </c>
      <c r="J120" s="25">
        <v>0.4074074074074074</v>
      </c>
      <c r="K120" s="25">
        <v>0.0</v>
      </c>
      <c r="L120" s="26">
        <v>1.0</v>
      </c>
      <c r="M120" s="26">
        <v>0.4444444444444444</v>
      </c>
      <c r="N120" s="26">
        <v>0.3348556335922336</v>
      </c>
      <c r="O120" s="27">
        <v>5.591562540571221</v>
      </c>
      <c r="P120" s="28">
        <v>2.7407407407407405</v>
      </c>
    </row>
    <row r="121">
      <c r="A121" s="29"/>
      <c r="B121" s="19" t="s">
        <v>31</v>
      </c>
      <c r="C121" s="21">
        <v>13.0</v>
      </c>
      <c r="D121" s="22" t="s">
        <v>74</v>
      </c>
      <c r="E121" s="24">
        <v>3.0</v>
      </c>
      <c r="F121" s="25">
        <v>0.22972972972972974</v>
      </c>
      <c r="G121" s="25">
        <v>0.20270270270270271</v>
      </c>
      <c r="H121" s="25">
        <v>0.0</v>
      </c>
      <c r="I121" s="25">
        <v>0.21621621621621623</v>
      </c>
      <c r="J121" s="25">
        <v>0.35135135135135137</v>
      </c>
      <c r="K121" s="25">
        <v>0.0</v>
      </c>
      <c r="L121" s="26">
        <v>1.0</v>
      </c>
      <c r="M121" s="26">
        <v>0.5675675675675675</v>
      </c>
      <c r="N121" s="26">
        <v>0.4064795191208535</v>
      </c>
      <c r="O121" s="27">
        <v>6.787568804630925</v>
      </c>
      <c r="P121" s="28">
        <v>3.256756756756757</v>
      </c>
    </row>
    <row r="122">
      <c r="A122" s="17" t="str">
        <f>A119+1</f>
        <v>#REF!</v>
      </c>
      <c r="B122" s="19" t="s">
        <v>31</v>
      </c>
      <c r="C122" s="21">
        <v>13.0</v>
      </c>
      <c r="D122" s="22" t="s">
        <v>75</v>
      </c>
      <c r="E122" s="24">
        <v>1.0</v>
      </c>
      <c r="F122" s="25">
        <v>0.2523364485981308</v>
      </c>
      <c r="G122" s="25">
        <v>0.08411214953271028</v>
      </c>
      <c r="H122" s="25">
        <v>0.21495327102803738</v>
      </c>
      <c r="I122" s="25">
        <v>0.102803738317757</v>
      </c>
      <c r="J122" s="25">
        <v>0.205607476635514</v>
      </c>
      <c r="K122" s="25">
        <v>0.14018691588785046</v>
      </c>
      <c r="L122" s="26">
        <v>1.0</v>
      </c>
      <c r="M122" s="26">
        <v>0.6635514018691588</v>
      </c>
      <c r="N122" s="26">
        <v>0.4941265416833555</v>
      </c>
      <c r="O122" s="27">
        <v>8.25113626173359</v>
      </c>
      <c r="P122" s="28">
        <v>3.345794392523364</v>
      </c>
    </row>
    <row r="123">
      <c r="A123" s="29"/>
      <c r="B123" s="19" t="s">
        <v>31</v>
      </c>
      <c r="C123" s="21">
        <v>13.0</v>
      </c>
      <c r="D123" s="22" t="s">
        <v>75</v>
      </c>
      <c r="E123" s="24">
        <v>2.0</v>
      </c>
      <c r="F123" s="25">
        <v>0.018518518518518517</v>
      </c>
      <c r="G123" s="25">
        <v>0.39814814814814814</v>
      </c>
      <c r="H123" s="25">
        <v>0.25925925925925924</v>
      </c>
      <c r="I123" s="25">
        <v>0.12962962962962962</v>
      </c>
      <c r="J123" s="25">
        <v>0.1574074074074074</v>
      </c>
      <c r="K123" s="25">
        <v>0.037037037037037035</v>
      </c>
      <c r="L123" s="26">
        <v>1.0</v>
      </c>
      <c r="M123" s="26">
        <v>0.5833333333333333</v>
      </c>
      <c r="N123" s="26">
        <v>0.472796819772401</v>
      </c>
      <c r="O123" s="27">
        <v>7.894963445530265</v>
      </c>
      <c r="P123" s="28">
        <v>3.1203703703703707</v>
      </c>
    </row>
    <row r="124">
      <c r="A124" s="29"/>
      <c r="B124" s="19" t="s">
        <v>31</v>
      </c>
      <c r="C124" s="21">
        <v>13.0</v>
      </c>
      <c r="D124" s="22" t="s">
        <v>75</v>
      </c>
      <c r="E124" s="24">
        <v>3.0</v>
      </c>
      <c r="F124" s="25">
        <v>0.042105263157894736</v>
      </c>
      <c r="G124" s="25">
        <v>0.042105263157894736</v>
      </c>
      <c r="H124" s="25">
        <v>0.0</v>
      </c>
      <c r="I124" s="25">
        <v>0.12631578947368421</v>
      </c>
      <c r="J124" s="25">
        <v>0.7894736842105263</v>
      </c>
      <c r="K124" s="25">
        <v>0.0</v>
      </c>
      <c r="L124" s="26">
        <v>1.0</v>
      </c>
      <c r="M124" s="26">
        <v>0.9157894736842105</v>
      </c>
      <c r="N124" s="26">
        <v>0.6550607639148055</v>
      </c>
      <c r="O124" s="27">
        <v>10.938484713577617</v>
      </c>
      <c r="P124" s="28">
        <v>4.578947368421053</v>
      </c>
    </row>
    <row r="125">
      <c r="A125" s="17" t="str">
        <f>A122+1</f>
        <v>#REF!</v>
      </c>
      <c r="B125" s="19" t="s">
        <v>31</v>
      </c>
      <c r="C125" s="21">
        <v>13.0</v>
      </c>
      <c r="D125" s="22" t="s">
        <v>76</v>
      </c>
      <c r="E125" s="24">
        <v>1.0</v>
      </c>
      <c r="F125" s="25">
        <v>0.19753086419753085</v>
      </c>
      <c r="G125" s="25">
        <v>0.024691358024691357</v>
      </c>
      <c r="H125" s="25">
        <v>0.13580246913580246</v>
      </c>
      <c r="I125" s="25">
        <v>0.35802469135802467</v>
      </c>
      <c r="J125" s="25">
        <v>0.20987654320987653</v>
      </c>
      <c r="K125" s="25">
        <v>0.07407407407407407</v>
      </c>
      <c r="L125" s="26">
        <v>0.9999999999999999</v>
      </c>
      <c r="M125" s="26">
        <v>0.7777777777777778</v>
      </c>
      <c r="N125" s="26">
        <v>0.5133770109113969</v>
      </c>
      <c r="O125" s="27">
        <v>8.572588827632519</v>
      </c>
      <c r="P125" s="28">
        <v>3.580246913580247</v>
      </c>
    </row>
    <row r="126">
      <c r="A126" s="29"/>
      <c r="B126" s="19" t="s">
        <v>31</v>
      </c>
      <c r="C126" s="21">
        <v>13.0</v>
      </c>
      <c r="D126" s="22" t="s">
        <v>76</v>
      </c>
      <c r="E126" s="24">
        <v>2.0</v>
      </c>
      <c r="F126" s="25">
        <v>0.0</v>
      </c>
      <c r="G126" s="25">
        <v>0.20408163265306123</v>
      </c>
      <c r="H126" s="25">
        <v>0.30612244897959184</v>
      </c>
      <c r="I126" s="25">
        <v>0.3469387755102041</v>
      </c>
      <c r="J126" s="25">
        <v>0.12244897959183673</v>
      </c>
      <c r="K126" s="25">
        <v>0.02040816326530612</v>
      </c>
      <c r="L126" s="26">
        <v>1.0</v>
      </c>
      <c r="M126" s="26">
        <v>0.7959183673469389</v>
      </c>
      <c r="N126" s="26">
        <v>0.5358458317140526</v>
      </c>
      <c r="O126" s="27">
        <v>8.947782804162502</v>
      </c>
      <c r="P126" s="28">
        <v>3.448979591836735</v>
      </c>
    </row>
    <row r="127">
      <c r="A127" s="29"/>
      <c r="B127" s="19" t="s">
        <v>31</v>
      </c>
      <c r="C127" s="21">
        <v>13.0</v>
      </c>
      <c r="D127" s="22" t="s">
        <v>76</v>
      </c>
      <c r="E127" s="24">
        <v>3.0</v>
      </c>
      <c r="F127" s="25">
        <v>0.38461538461538464</v>
      </c>
      <c r="G127" s="25">
        <v>0.23076923076923078</v>
      </c>
      <c r="H127" s="25">
        <v>0.017094017094017096</v>
      </c>
      <c r="I127" s="25">
        <v>0.008547008547008548</v>
      </c>
      <c r="J127" s="25">
        <v>0.3504273504273504</v>
      </c>
      <c r="K127" s="25">
        <v>0.008547008547008548</v>
      </c>
      <c r="L127" s="26">
        <v>1.0</v>
      </c>
      <c r="M127" s="26">
        <v>0.38461538461538464</v>
      </c>
      <c r="N127" s="26">
        <v>0.3407122768228987</v>
      </c>
      <c r="O127" s="27">
        <v>5.689359273302782</v>
      </c>
      <c r="P127" s="28">
        <v>2.735042735042735</v>
      </c>
    </row>
  </sheetData>
  <autoFilter ref="$A$1:$P$127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7.29" defaultRowHeight="15.0"/>
  <cols>
    <col customWidth="1" min="2" max="2" width="31.57"/>
  </cols>
  <sheetData>
    <row r="1">
      <c r="A1" s="2" t="s">
        <v>0</v>
      </c>
      <c r="B1" s="4" t="s">
        <v>2</v>
      </c>
    </row>
    <row r="2">
      <c r="A2" s="6" t="s">
        <v>1</v>
      </c>
      <c r="B2" s="9" t="s">
        <v>5</v>
      </c>
    </row>
    <row r="3">
      <c r="A3" s="6" t="s">
        <v>3</v>
      </c>
      <c r="B3" s="9" t="s">
        <v>8</v>
      </c>
    </row>
    <row r="4">
      <c r="A4" s="6" t="s">
        <v>4</v>
      </c>
      <c r="B4" s="9" t="s">
        <v>9</v>
      </c>
    </row>
    <row r="5">
      <c r="A5" s="11" t="s">
        <v>10</v>
      </c>
      <c r="B5" s="13" t="s">
        <v>17</v>
      </c>
    </row>
    <row r="6">
      <c r="A6" s="11" t="s">
        <v>11</v>
      </c>
      <c r="B6" s="13" t="s">
        <v>21</v>
      </c>
    </row>
    <row r="7">
      <c r="A7" s="11" t="s">
        <v>12</v>
      </c>
      <c r="B7" s="13" t="s">
        <v>22</v>
      </c>
    </row>
    <row r="8">
      <c r="A8" s="11" t="s">
        <v>13</v>
      </c>
      <c r="B8" s="13" t="s">
        <v>23</v>
      </c>
    </row>
    <row r="9">
      <c r="A9" s="11" t="s">
        <v>14</v>
      </c>
      <c r="B9" s="13" t="s">
        <v>24</v>
      </c>
    </row>
    <row r="10">
      <c r="A10" s="11" t="s">
        <v>15</v>
      </c>
      <c r="B10" s="13" t="s">
        <v>25</v>
      </c>
    </row>
    <row r="11">
      <c r="A11" s="11" t="s">
        <v>16</v>
      </c>
      <c r="B11" s="13" t="s">
        <v>26</v>
      </c>
    </row>
    <row r="12">
      <c r="A12" s="11" t="s">
        <v>18</v>
      </c>
      <c r="B12" s="15" t="s">
        <v>28</v>
      </c>
    </row>
    <row r="13">
      <c r="A13" s="11" t="s">
        <v>19</v>
      </c>
      <c r="B13" s="16" t="s">
        <v>29</v>
      </c>
    </row>
    <row r="14">
      <c r="A14" s="18" t="s">
        <v>30</v>
      </c>
      <c r="B14" s="13" t="s">
        <v>32</v>
      </c>
    </row>
    <row r="15">
      <c r="A15" s="6" t="s">
        <v>27</v>
      </c>
      <c r="B15" s="9" t="s">
        <v>33</v>
      </c>
    </row>
    <row r="16">
      <c r="A16" s="20"/>
      <c r="B16" s="20"/>
    </row>
    <row r="17">
      <c r="A17" s="9" t="s">
        <v>34</v>
      </c>
      <c r="B17" s="23"/>
    </row>
    <row r="18">
      <c r="A18" s="9"/>
      <c r="B18" s="9"/>
    </row>
  </sheetData>
  <mergeCells count="1">
    <mergeCell ref="A17:B17"/>
  </mergeCells>
  <drawing r:id="rId1"/>
</worksheet>
</file>